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7.xml" ContentType="application/vnd.openxmlformats-officedocument.drawingml.chartshapes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8.xml" ContentType="application/vnd.openxmlformats-officedocument.drawingml.chartshapes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9.xml" ContentType="application/vnd.openxmlformats-officedocument.drawingml.chartshapes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10.xml" ContentType="application/vnd.openxmlformats-officedocument.drawingml.chartshapes+xml"/>
  <Override PartName="/xl/charts/chart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1.xml" ContentType="application/vnd.openxmlformats-officedocument.themeOverride+xml"/>
  <Override PartName="/xl/drawings/drawing11.xml" ContentType="application/vnd.openxmlformats-officedocument.drawingml.chartshapes+xml"/>
  <Override PartName="/xl/charts/chart9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2.xml" ContentType="application/vnd.openxmlformats-officedocument.drawingml.chartshapes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3.xml" ContentType="application/vnd.openxmlformats-officedocument.drawingml.chartshapes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4.xml" ContentType="application/vnd.openxmlformats-officedocument.drawingml.chartshapes+xml"/>
  <Override PartName="/xl/charts/chart12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5.xml" ContentType="application/vnd.openxmlformats-officedocument.drawingml.chartshapes+xml"/>
  <Override PartName="/xl/charts/chart13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1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8.xml" ContentType="application/vnd.openxmlformats-officedocument.drawingml.chartshapes+xml"/>
  <Override PartName="/xl/charts/chart15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9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991\Desktop\手稿-9.14\experimental data\"/>
    </mc:Choice>
  </mc:AlternateContent>
  <xr:revisionPtr revIDLastSave="0" documentId="13_ncr:1_{8607D6FD-0A33-44CC-AD00-FAF9F0AD3C3C}" xr6:coauthVersionLast="47" xr6:coauthVersionMax="47" xr10:uidLastSave="{00000000-0000-0000-0000-000000000000}"/>
  <bookViews>
    <workbookView xWindow="-108" yWindow="-108" windowWidth="23256" windowHeight="12456" firstSheet="1" activeTab="2" xr2:uid="{4568B6A3-7393-4233-AECC-F4B7E98D9CD8}"/>
  </bookViews>
  <sheets>
    <sheet name="_xltb_storage_" sheetId="2" state="veryHidden" r:id="rId1"/>
    <sheet name="Figure1,2" sheetId="4" r:id="rId2"/>
    <sheet name="Figure" sheetId="5" r:id="rId3"/>
    <sheet name="Figure3" sheetId="3" r:id="rId4"/>
    <sheet name="Figure4,5" sheetId="6" r:id="rId5"/>
    <sheet name="Figure6" sheetId="7" r:id="rId6"/>
  </sheets>
  <externalReferences>
    <externalReference r:id="rId7"/>
    <externalReference r:id="rId8"/>
    <externalReference r:id="rId9"/>
    <externalReference r:id="rId10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72" i="4" l="1"/>
  <c r="N171" i="4"/>
  <c r="N170" i="4"/>
  <c r="N169" i="4"/>
  <c r="N168" i="4"/>
  <c r="N167" i="4"/>
  <c r="N166" i="4"/>
  <c r="N165" i="4"/>
  <c r="N164" i="4"/>
  <c r="N163" i="4"/>
  <c r="N162" i="4"/>
  <c r="N161" i="4"/>
  <c r="N160" i="4"/>
  <c r="M160" i="4"/>
  <c r="N159" i="4"/>
  <c r="N158" i="4"/>
  <c r="N157" i="4"/>
  <c r="N156" i="4"/>
  <c r="N155" i="4"/>
  <c r="N154" i="4"/>
  <c r="N153" i="4"/>
  <c r="N152" i="4"/>
  <c r="N151" i="4"/>
  <c r="N150" i="4"/>
  <c r="N149" i="4"/>
  <c r="N148" i="4"/>
  <c r="N147" i="4"/>
  <c r="N146" i="4"/>
  <c r="N145" i="4"/>
  <c r="N144" i="4"/>
  <c r="N143" i="4"/>
  <c r="N142" i="4"/>
  <c r="N141" i="4"/>
  <c r="N140" i="4"/>
  <c r="N139" i="4"/>
  <c r="N138" i="4"/>
  <c r="N137" i="4"/>
  <c r="N136" i="4"/>
  <c r="M136" i="4"/>
  <c r="N135" i="4"/>
  <c r="N134" i="4"/>
  <c r="N133" i="4"/>
  <c r="N132" i="4"/>
  <c r="N131" i="4"/>
  <c r="N130" i="4"/>
  <c r="N129" i="4"/>
  <c r="N128" i="4"/>
  <c r="N127" i="4"/>
  <c r="N126" i="4"/>
  <c r="N125" i="4"/>
  <c r="N124" i="4"/>
  <c r="M124" i="4"/>
  <c r="N123" i="4"/>
  <c r="N122" i="4"/>
  <c r="N121" i="4"/>
  <c r="N120" i="4"/>
  <c r="N119" i="4"/>
  <c r="N118" i="4"/>
  <c r="N117" i="4"/>
  <c r="N116" i="4"/>
  <c r="N115" i="4"/>
  <c r="N114" i="4"/>
  <c r="N113" i="4"/>
  <c r="M113" i="4"/>
  <c r="N112" i="4"/>
  <c r="M112" i="4"/>
  <c r="N111" i="4"/>
  <c r="N110" i="4"/>
  <c r="N109" i="4"/>
  <c r="N108" i="4"/>
  <c r="N107" i="4"/>
  <c r="N106" i="4"/>
  <c r="N105" i="4"/>
  <c r="N104" i="4"/>
  <c r="N103" i="4"/>
  <c r="N102" i="4"/>
  <c r="M102" i="4"/>
  <c r="N101" i="4"/>
  <c r="N100" i="4"/>
  <c r="N99" i="4"/>
  <c r="N98" i="4"/>
  <c r="N97" i="4"/>
  <c r="N96" i="4"/>
  <c r="N95" i="4"/>
  <c r="N94" i="4"/>
  <c r="N93" i="4"/>
  <c r="N92" i="4"/>
  <c r="M92" i="4"/>
  <c r="N91" i="4"/>
  <c r="N90" i="4"/>
  <c r="N89" i="4"/>
  <c r="N88" i="4"/>
  <c r="N87" i="4"/>
  <c r="N86" i="4"/>
  <c r="N85" i="4"/>
  <c r="N84" i="4"/>
  <c r="N83" i="4"/>
  <c r="N82" i="4"/>
  <c r="N81" i="4"/>
  <c r="M81" i="4"/>
  <c r="N80" i="4"/>
  <c r="N79" i="4"/>
  <c r="N78" i="4"/>
  <c r="N77" i="4"/>
  <c r="N76" i="4"/>
  <c r="N75" i="4"/>
  <c r="N74" i="4"/>
  <c r="M74" i="4"/>
  <c r="N73" i="4"/>
  <c r="N72" i="4"/>
  <c r="N71" i="4"/>
  <c r="N70" i="4"/>
  <c r="N69" i="4"/>
  <c r="N68" i="4"/>
  <c r="N67" i="4"/>
  <c r="N66" i="4"/>
  <c r="N65" i="4"/>
  <c r="N64" i="4"/>
  <c r="N63" i="4"/>
  <c r="N62" i="4"/>
  <c r="N61" i="4"/>
  <c r="N60" i="4"/>
  <c r="N59" i="4"/>
  <c r="N58" i="4"/>
  <c r="N57" i="4"/>
  <c r="N56" i="4"/>
  <c r="M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33" i="4"/>
  <c r="N32" i="4"/>
  <c r="M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" i="4"/>
  <c r="M2" i="4"/>
</calcChain>
</file>

<file path=xl/sharedStrings.xml><?xml version="1.0" encoding="utf-8"?>
<sst xmlns="http://schemas.openxmlformats.org/spreadsheetml/2006/main" count="282" uniqueCount="95"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Tiff, 300 dpi, RGB, Transparent canvas&lt;/Name&gt;_x000D_
  &lt;Dpi&gt;300&lt;/Dpi&gt;_x000D_
  &lt;FileType&gt;Tiff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export_path</t>
  </si>
  <si>
    <t>C:\Users\14991\Desktop\1.tif</t>
  </si>
  <si>
    <t>Coef</t>
    <phoneticPr fontId="1" type="noConversion"/>
  </si>
  <si>
    <t>Y-0</t>
  </si>
  <si>
    <t>B-Y-5</t>
  </si>
  <si>
    <t>B-Z-5</t>
  </si>
  <si>
    <t>-1-1</t>
    <phoneticPr fontId="1" type="noConversion"/>
  </si>
  <si>
    <t>-1-2</t>
    <phoneticPr fontId="1" type="noConversion"/>
  </si>
  <si>
    <t>-1-3</t>
    <phoneticPr fontId="1" type="noConversion"/>
  </si>
  <si>
    <t>-2-1</t>
    <phoneticPr fontId="1" type="noConversion"/>
  </si>
  <si>
    <t>-2-2</t>
    <phoneticPr fontId="1" type="noConversion"/>
  </si>
  <si>
    <t>-2-3</t>
    <phoneticPr fontId="1" type="noConversion"/>
  </si>
  <si>
    <t>B-Y-12</t>
  </si>
  <si>
    <t>B-Z-12</t>
  </si>
  <si>
    <t>-1-1</t>
  </si>
  <si>
    <t>-1-2</t>
  </si>
  <si>
    <t>-1-3</t>
  </si>
  <si>
    <t>-2-1</t>
  </si>
  <si>
    <t>-2-2</t>
  </si>
  <si>
    <t>-2-3</t>
  </si>
  <si>
    <t>B-Y-20</t>
  </si>
  <si>
    <t>B-Z-20</t>
  </si>
  <si>
    <t>B-Z-20</t>
    <phoneticPr fontId="1" type="noConversion"/>
  </si>
  <si>
    <t>Z-0</t>
  </si>
  <si>
    <t>Y-Y-5</t>
    <phoneticPr fontId="1" type="noConversion"/>
  </si>
  <si>
    <t>Y-Z-5</t>
    <phoneticPr fontId="1" type="noConversion"/>
  </si>
  <si>
    <t>Y-Y-12</t>
    <phoneticPr fontId="1" type="noConversion"/>
  </si>
  <si>
    <t>Y-Z-12</t>
    <phoneticPr fontId="1" type="noConversion"/>
  </si>
  <si>
    <t>Y-Y-20</t>
    <phoneticPr fontId="1" type="noConversion"/>
  </si>
  <si>
    <t>Y-Z-20</t>
    <phoneticPr fontId="1" type="noConversion"/>
  </si>
  <si>
    <t>Community distribution map</t>
  </si>
  <si>
    <t>Fig. 3 The relationship between the length of waterlogging and the rate of increase or decrease in wheat yield under different waterlogging treatments ((a) "Yangmai 11" and (b) "Zhengmai 7698")</t>
  </si>
  <si>
    <r>
      <t>Note: **represented extremely significant correlation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&lt;0.01). The same as follow.</t>
    </r>
  </si>
  <si>
    <t>Fig. 4 Fitted curves of five WI indices with yields of two wheat varieties. ((a) "Yangmai 11" and (b) "Zhengmai 7698")</t>
  </si>
  <si>
    <t>First stage</t>
  </si>
  <si>
    <t>variety</t>
  </si>
  <si>
    <t>Five Waterlogging Index</t>
  </si>
  <si>
    <t>Simulation curves</t>
  </si>
  <si>
    <t>r</t>
  </si>
  <si>
    <t>Yang mai 11</t>
  </si>
  <si>
    <t>WI Plus</t>
    <phoneticPr fontId="1" type="noConversion"/>
  </si>
  <si>
    <t>y=0.0274x+0.9947</t>
    <phoneticPr fontId="1" type="noConversion"/>
  </si>
  <si>
    <t>y=0.0455x+1.0334</t>
    <phoneticPr fontId="1" type="noConversion"/>
  </si>
  <si>
    <t>WI Destiny</t>
  </si>
  <si>
    <t>y=0.0392x+1.043</t>
    <phoneticPr fontId="1" type="noConversion"/>
  </si>
  <si>
    <t>WI ASD2</t>
  </si>
  <si>
    <t>y=0.021x+0.8548</t>
    <phoneticPr fontId="1" type="noConversion"/>
  </si>
  <si>
    <t>WI ASD1</t>
  </si>
  <si>
    <t>y=0.0341x+0.9077</t>
    <phoneticPr fontId="1" type="noConversion"/>
  </si>
  <si>
    <t>Zheng mai 7698</t>
  </si>
  <si>
    <t>y=0.0388x+0.9879</t>
    <phoneticPr fontId="1" type="noConversion"/>
  </si>
  <si>
    <t>y=0.0361x+0.9913</t>
    <phoneticPr fontId="1" type="noConversion"/>
  </si>
  <si>
    <t>y=0.0204x+0.954</t>
    <phoneticPr fontId="1" type="noConversion"/>
  </si>
  <si>
    <t>y=0.0267x+0.7294</t>
    <phoneticPr fontId="1" type="noConversion"/>
  </si>
  <si>
    <t>y=0.0361x+0.8468</t>
    <phoneticPr fontId="1" type="noConversion"/>
  </si>
  <si>
    <t>Second stage</t>
  </si>
  <si>
    <t>y=-0.0035x+1.1863</t>
    <phoneticPr fontId="1" type="noConversion"/>
  </si>
  <si>
    <t>y=-0.0094x+1.1814</t>
    <phoneticPr fontId="1" type="noConversion"/>
  </si>
  <si>
    <t>y=-0.0081x+1.1547</t>
    <phoneticPr fontId="1" type="noConversion"/>
  </si>
  <si>
    <t>WI ASD2</t>
    <phoneticPr fontId="1" type="noConversion"/>
  </si>
  <si>
    <t>y=-0.0024x+1.1046</t>
    <phoneticPr fontId="1" type="noConversion"/>
  </si>
  <si>
    <t>y=-0.0024x+1.0663</t>
    <phoneticPr fontId="1" type="noConversion"/>
  </si>
  <si>
    <t>y=-0.0053x+1.3051</t>
    <phoneticPr fontId="1" type="noConversion"/>
  </si>
  <si>
    <t>y=-0.0073x+1.3356</t>
    <phoneticPr fontId="1" type="noConversion"/>
  </si>
  <si>
    <t>y=-0.0081x+1.2543</t>
    <phoneticPr fontId="1" type="noConversion"/>
  </si>
  <si>
    <t>y=-0.0141x+1.3165</t>
    <phoneticPr fontId="1" type="noConversion"/>
  </si>
  <si>
    <t>y=-0.015x+1.3356</t>
    <phoneticPr fontId="1" type="noConversion"/>
  </si>
  <si>
    <t>Table 2. The simulation of the five WI and Wheat yield in the Second Stage</t>
  </si>
  <si>
    <t>0.66*</t>
    <phoneticPr fontId="1" type="noConversion"/>
  </si>
  <si>
    <t>the relative yield of wheat</t>
  </si>
  <si>
    <t>0.71*</t>
    <phoneticPr fontId="1" type="noConversion"/>
  </si>
  <si>
    <t>0.70*</t>
    <phoneticPr fontId="1" type="noConversion"/>
  </si>
  <si>
    <t>0.88**</t>
    <phoneticPr fontId="1" type="noConversion"/>
  </si>
  <si>
    <t>0.87**</t>
    <phoneticPr fontId="1" type="noConversion"/>
  </si>
  <si>
    <t>0.86**</t>
    <phoneticPr fontId="1" type="noConversion"/>
  </si>
  <si>
    <t>-0.82**</t>
    <phoneticPr fontId="1" type="noConversion"/>
  </si>
  <si>
    <t>-0.77**</t>
    <phoneticPr fontId="1" type="noConversion"/>
  </si>
  <si>
    <t>-0.73**</t>
    <phoneticPr fontId="1" type="noConversion"/>
  </si>
  <si>
    <t>-0.56**</t>
    <phoneticPr fontId="1" type="noConversion"/>
  </si>
  <si>
    <t>-0.52**</t>
    <phoneticPr fontId="1" type="noConversion"/>
  </si>
  <si>
    <t>-0.86**</t>
    <phoneticPr fontId="1" type="noConversion"/>
  </si>
  <si>
    <t>-0.85**</t>
    <phoneticPr fontId="1" type="noConversion"/>
  </si>
  <si>
    <t>WI Growth</t>
    <phoneticPr fontId="1" type="noConversion"/>
  </si>
  <si>
    <t>-0.72**</t>
    <phoneticPr fontId="1" type="noConversion"/>
  </si>
  <si>
    <t>Fig. 4</t>
    <phoneticPr fontId="1" type="noConversion"/>
  </si>
  <si>
    <t>Fig.5</t>
    <phoneticPr fontId="1" type="noConversion"/>
  </si>
  <si>
    <t>Table 1. The simulation of the five WI and Wheat yield in the First Stage</t>
    <phoneticPr fontId="1" type="noConversion"/>
  </si>
  <si>
    <t>Fig2.  The weighting coefficient (Coef ) for winter wheat waterlogging damage.</t>
    <phoneticPr fontId="1" type="noConversion"/>
  </si>
  <si>
    <t>Figure 1 Sequence diagram of the components required to compute WI Destiny in SWAGMAN destiny (Old WI) and its refinement (Improved WI).</t>
  </si>
  <si>
    <r>
      <t>R</t>
    </r>
    <r>
      <rPr>
        <sz val="11"/>
        <color rgb="FF000000"/>
        <rFont val="宋体"/>
        <family val="3"/>
        <charset val="134"/>
      </rPr>
      <t>²</t>
    </r>
  </si>
  <si>
    <r>
      <t>R</t>
    </r>
    <r>
      <rPr>
        <sz val="11"/>
        <color rgb="FF000000"/>
        <rFont val="Times New Roman"/>
        <family val="1"/>
      </rPr>
      <t>²</t>
    </r>
  </si>
  <si>
    <t>d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rgb="FF05073B"/>
      <name val="PingFang-SC-Regular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49" fontId="4" fillId="0" borderId="6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justify" vertical="center"/>
    </xf>
    <xf numFmtId="0" fontId="11" fillId="2" borderId="7" xfId="0" applyFont="1" applyFill="1" applyBorder="1" applyAlignment="1">
      <alignment horizontal="center" vertical="center"/>
    </xf>
    <xf numFmtId="0" fontId="12" fillId="2" borderId="7" xfId="0" applyFont="1" applyFill="1" applyBorder="1" applyAlignment="1">
      <alignment horizontal="center" vertical="center"/>
    </xf>
    <xf numFmtId="0" fontId="12" fillId="2" borderId="7" xfId="0" applyFont="1" applyFill="1" applyBorder="1" applyAlignment="1">
      <alignment horizontal="center" vertical="center" wrapText="1"/>
    </xf>
    <xf numFmtId="0" fontId="10" fillId="3" borderId="7" xfId="0" applyFont="1" applyFill="1" applyBorder="1" applyAlignment="1">
      <alignment horizontal="center" vertical="center"/>
    </xf>
    <xf numFmtId="176" fontId="10" fillId="3" borderId="7" xfId="0" applyNumberFormat="1" applyFont="1" applyFill="1" applyBorder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176" fontId="10" fillId="3" borderId="0" xfId="0" applyNumberFormat="1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176" fontId="10" fillId="4" borderId="0" xfId="0" applyNumberFormat="1" applyFont="1" applyFill="1" applyAlignment="1">
      <alignment horizontal="center" vertical="center"/>
    </xf>
    <xf numFmtId="0" fontId="10" fillId="4" borderId="8" xfId="0" applyFont="1" applyFill="1" applyBorder="1" applyAlignment="1">
      <alignment horizontal="center" vertical="center"/>
    </xf>
    <xf numFmtId="176" fontId="10" fillId="4" borderId="8" xfId="0" applyNumberFormat="1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11" fillId="2" borderId="9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 wrapText="1"/>
    </xf>
    <xf numFmtId="0" fontId="11" fillId="3" borderId="0" xfId="0" quotePrefix="1" applyFont="1" applyFill="1" applyAlignment="1">
      <alignment horizontal="center" vertical="center" wrapText="1"/>
    </xf>
    <xf numFmtId="0" fontId="10" fillId="4" borderId="0" xfId="0" quotePrefix="1" applyFont="1" applyFill="1" applyAlignment="1">
      <alignment horizontal="center" vertical="center"/>
    </xf>
    <xf numFmtId="0" fontId="10" fillId="4" borderId="8" xfId="0" quotePrefix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1" fillId="3" borderId="7" xfId="0" applyFont="1" applyFill="1" applyBorder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0" fontId="11" fillId="4" borderId="8" xfId="0" applyFont="1" applyFill="1" applyBorder="1" applyAlignment="1">
      <alignment horizontal="center" vertical="center"/>
    </xf>
    <xf numFmtId="14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9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5.xml"/><Relationship Id="rId1" Type="http://schemas.microsoft.com/office/2011/relationships/chartStyle" Target="style5.xml"/><Relationship Id="rId4" Type="http://schemas.openxmlformats.org/officeDocument/2006/relationships/chartUserShapes" Target="../drawings/drawing11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56900179871666"/>
          <c:y val="7.4342818634157218E-2"/>
          <c:w val="0.82224007097467011"/>
          <c:h val="0.79030644818046392"/>
        </c:manualLayout>
      </c:layout>
      <c:scatterChart>
        <c:scatterStyle val="smoothMarker"/>
        <c:varyColors val="0"/>
        <c:ser>
          <c:idx val="1"/>
          <c:order val="0"/>
          <c:tx>
            <c:v>weighe coefficient</c:v>
          </c:tx>
          <c:spPr>
            <a:ln w="12700"/>
          </c:spPr>
          <c:marker>
            <c:symbol val="none"/>
          </c:marker>
          <c:xVal>
            <c:numRef>
              <c:f>[1]权重系数!$D$11:$D$188</c:f>
              <c:numCache>
                <c:formatCode>General</c:formatCode>
                <c:ptCount val="178"/>
                <c:pt idx="0">
                  <c:v>42339</c:v>
                </c:pt>
                <c:pt idx="1">
                  <c:v>42340</c:v>
                </c:pt>
                <c:pt idx="2">
                  <c:v>42341</c:v>
                </c:pt>
                <c:pt idx="3">
                  <c:v>42342</c:v>
                </c:pt>
                <c:pt idx="4">
                  <c:v>42343</c:v>
                </c:pt>
                <c:pt idx="5">
                  <c:v>42344</c:v>
                </c:pt>
                <c:pt idx="6">
                  <c:v>42345</c:v>
                </c:pt>
                <c:pt idx="7">
                  <c:v>42346</c:v>
                </c:pt>
                <c:pt idx="8">
                  <c:v>42347</c:v>
                </c:pt>
                <c:pt idx="9">
                  <c:v>42348</c:v>
                </c:pt>
                <c:pt idx="10">
                  <c:v>42349</c:v>
                </c:pt>
                <c:pt idx="11">
                  <c:v>42350</c:v>
                </c:pt>
                <c:pt idx="12">
                  <c:v>42351</c:v>
                </c:pt>
                <c:pt idx="13">
                  <c:v>42352</c:v>
                </c:pt>
                <c:pt idx="14">
                  <c:v>42353</c:v>
                </c:pt>
                <c:pt idx="15">
                  <c:v>42354</c:v>
                </c:pt>
                <c:pt idx="16">
                  <c:v>42355</c:v>
                </c:pt>
                <c:pt idx="17">
                  <c:v>42356</c:v>
                </c:pt>
                <c:pt idx="18">
                  <c:v>42357</c:v>
                </c:pt>
                <c:pt idx="19">
                  <c:v>42358</c:v>
                </c:pt>
                <c:pt idx="20">
                  <c:v>42359</c:v>
                </c:pt>
                <c:pt idx="21">
                  <c:v>42360</c:v>
                </c:pt>
                <c:pt idx="22">
                  <c:v>42361</c:v>
                </c:pt>
                <c:pt idx="23">
                  <c:v>42362</c:v>
                </c:pt>
                <c:pt idx="24">
                  <c:v>42363</c:v>
                </c:pt>
                <c:pt idx="25">
                  <c:v>42364</c:v>
                </c:pt>
                <c:pt idx="26">
                  <c:v>42365</c:v>
                </c:pt>
                <c:pt idx="27">
                  <c:v>42366</c:v>
                </c:pt>
                <c:pt idx="28">
                  <c:v>42367</c:v>
                </c:pt>
                <c:pt idx="29">
                  <c:v>42368</c:v>
                </c:pt>
                <c:pt idx="30">
                  <c:v>42369</c:v>
                </c:pt>
                <c:pt idx="31">
                  <c:v>42370</c:v>
                </c:pt>
                <c:pt idx="32">
                  <c:v>42371</c:v>
                </c:pt>
                <c:pt idx="33">
                  <c:v>42372</c:v>
                </c:pt>
                <c:pt idx="34">
                  <c:v>42373</c:v>
                </c:pt>
                <c:pt idx="35">
                  <c:v>42374</c:v>
                </c:pt>
                <c:pt idx="36">
                  <c:v>42375</c:v>
                </c:pt>
                <c:pt idx="37">
                  <c:v>42376</c:v>
                </c:pt>
                <c:pt idx="38">
                  <c:v>42377</c:v>
                </c:pt>
                <c:pt idx="39">
                  <c:v>42378</c:v>
                </c:pt>
                <c:pt idx="40">
                  <c:v>42379</c:v>
                </c:pt>
                <c:pt idx="41">
                  <c:v>42380</c:v>
                </c:pt>
                <c:pt idx="42">
                  <c:v>42381</c:v>
                </c:pt>
                <c:pt idx="43">
                  <c:v>42382</c:v>
                </c:pt>
                <c:pt idx="44">
                  <c:v>42383</c:v>
                </c:pt>
                <c:pt idx="45">
                  <c:v>42384</c:v>
                </c:pt>
                <c:pt idx="46">
                  <c:v>42385</c:v>
                </c:pt>
                <c:pt idx="47">
                  <c:v>42386</c:v>
                </c:pt>
                <c:pt idx="48">
                  <c:v>42387</c:v>
                </c:pt>
                <c:pt idx="49">
                  <c:v>42388</c:v>
                </c:pt>
                <c:pt idx="50">
                  <c:v>42389</c:v>
                </c:pt>
                <c:pt idx="51">
                  <c:v>42390</c:v>
                </c:pt>
                <c:pt idx="52">
                  <c:v>42391</c:v>
                </c:pt>
                <c:pt idx="53">
                  <c:v>42392</c:v>
                </c:pt>
                <c:pt idx="54">
                  <c:v>42393</c:v>
                </c:pt>
                <c:pt idx="55">
                  <c:v>42394</c:v>
                </c:pt>
                <c:pt idx="56">
                  <c:v>42395</c:v>
                </c:pt>
                <c:pt idx="57">
                  <c:v>42396</c:v>
                </c:pt>
                <c:pt idx="58">
                  <c:v>42397</c:v>
                </c:pt>
                <c:pt idx="59">
                  <c:v>42398</c:v>
                </c:pt>
                <c:pt idx="60">
                  <c:v>42399</c:v>
                </c:pt>
                <c:pt idx="61">
                  <c:v>42400</c:v>
                </c:pt>
                <c:pt idx="62">
                  <c:v>42401</c:v>
                </c:pt>
                <c:pt idx="63">
                  <c:v>42402</c:v>
                </c:pt>
                <c:pt idx="64">
                  <c:v>42403</c:v>
                </c:pt>
                <c:pt idx="65">
                  <c:v>42404</c:v>
                </c:pt>
                <c:pt idx="66">
                  <c:v>42405</c:v>
                </c:pt>
                <c:pt idx="67">
                  <c:v>42406</c:v>
                </c:pt>
                <c:pt idx="68">
                  <c:v>42407</c:v>
                </c:pt>
                <c:pt idx="69">
                  <c:v>42408</c:v>
                </c:pt>
                <c:pt idx="70">
                  <c:v>42409</c:v>
                </c:pt>
                <c:pt idx="71">
                  <c:v>42410</c:v>
                </c:pt>
                <c:pt idx="72">
                  <c:v>42411</c:v>
                </c:pt>
                <c:pt idx="73">
                  <c:v>42412</c:v>
                </c:pt>
                <c:pt idx="74">
                  <c:v>42413</c:v>
                </c:pt>
                <c:pt idx="75">
                  <c:v>42414</c:v>
                </c:pt>
                <c:pt idx="76">
                  <c:v>42415</c:v>
                </c:pt>
                <c:pt idx="77">
                  <c:v>42416</c:v>
                </c:pt>
                <c:pt idx="78">
                  <c:v>42417</c:v>
                </c:pt>
                <c:pt idx="79">
                  <c:v>42418</c:v>
                </c:pt>
                <c:pt idx="80">
                  <c:v>42419</c:v>
                </c:pt>
                <c:pt idx="81">
                  <c:v>42420</c:v>
                </c:pt>
                <c:pt idx="82">
                  <c:v>42421</c:v>
                </c:pt>
                <c:pt idx="83">
                  <c:v>42422</c:v>
                </c:pt>
                <c:pt idx="84">
                  <c:v>42423</c:v>
                </c:pt>
                <c:pt idx="85">
                  <c:v>42424</c:v>
                </c:pt>
                <c:pt idx="86">
                  <c:v>42425</c:v>
                </c:pt>
                <c:pt idx="87">
                  <c:v>42426</c:v>
                </c:pt>
                <c:pt idx="88">
                  <c:v>42427</c:v>
                </c:pt>
                <c:pt idx="89">
                  <c:v>42428</c:v>
                </c:pt>
                <c:pt idx="90">
                  <c:v>42429</c:v>
                </c:pt>
                <c:pt idx="91">
                  <c:v>42430</c:v>
                </c:pt>
                <c:pt idx="92">
                  <c:v>42431</c:v>
                </c:pt>
                <c:pt idx="93">
                  <c:v>42432</c:v>
                </c:pt>
                <c:pt idx="94">
                  <c:v>42433</c:v>
                </c:pt>
                <c:pt idx="95">
                  <c:v>42434</c:v>
                </c:pt>
                <c:pt idx="96">
                  <c:v>42435</c:v>
                </c:pt>
                <c:pt idx="97">
                  <c:v>42436</c:v>
                </c:pt>
                <c:pt idx="98">
                  <c:v>42437</c:v>
                </c:pt>
                <c:pt idx="99">
                  <c:v>42438</c:v>
                </c:pt>
                <c:pt idx="100">
                  <c:v>42439</c:v>
                </c:pt>
                <c:pt idx="101">
                  <c:v>42440</c:v>
                </c:pt>
                <c:pt idx="102">
                  <c:v>42441</c:v>
                </c:pt>
                <c:pt idx="103">
                  <c:v>42442</c:v>
                </c:pt>
                <c:pt idx="104">
                  <c:v>42443</c:v>
                </c:pt>
                <c:pt idx="105">
                  <c:v>42444</c:v>
                </c:pt>
                <c:pt idx="106">
                  <c:v>42445</c:v>
                </c:pt>
                <c:pt idx="107">
                  <c:v>42446</c:v>
                </c:pt>
                <c:pt idx="108">
                  <c:v>42447</c:v>
                </c:pt>
                <c:pt idx="109">
                  <c:v>42448</c:v>
                </c:pt>
                <c:pt idx="110">
                  <c:v>42449</c:v>
                </c:pt>
                <c:pt idx="111">
                  <c:v>42450</c:v>
                </c:pt>
                <c:pt idx="112">
                  <c:v>42451</c:v>
                </c:pt>
                <c:pt idx="113">
                  <c:v>42452</c:v>
                </c:pt>
                <c:pt idx="114">
                  <c:v>42453</c:v>
                </c:pt>
                <c:pt idx="115">
                  <c:v>42454</c:v>
                </c:pt>
                <c:pt idx="116">
                  <c:v>42455</c:v>
                </c:pt>
                <c:pt idx="117">
                  <c:v>42456</c:v>
                </c:pt>
                <c:pt idx="118">
                  <c:v>42457</c:v>
                </c:pt>
                <c:pt idx="119">
                  <c:v>42458</c:v>
                </c:pt>
                <c:pt idx="120">
                  <c:v>42459</c:v>
                </c:pt>
                <c:pt idx="121">
                  <c:v>42460</c:v>
                </c:pt>
                <c:pt idx="122">
                  <c:v>42461</c:v>
                </c:pt>
                <c:pt idx="123">
                  <c:v>42462</c:v>
                </c:pt>
                <c:pt idx="124">
                  <c:v>42463</c:v>
                </c:pt>
                <c:pt idx="125">
                  <c:v>42464</c:v>
                </c:pt>
                <c:pt idx="126">
                  <c:v>42465</c:v>
                </c:pt>
                <c:pt idx="127">
                  <c:v>42466</c:v>
                </c:pt>
                <c:pt idx="128">
                  <c:v>42467</c:v>
                </c:pt>
                <c:pt idx="129">
                  <c:v>42468</c:v>
                </c:pt>
                <c:pt idx="130">
                  <c:v>42469</c:v>
                </c:pt>
                <c:pt idx="131">
                  <c:v>42470</c:v>
                </c:pt>
                <c:pt idx="132">
                  <c:v>42471</c:v>
                </c:pt>
                <c:pt idx="133">
                  <c:v>42472</c:v>
                </c:pt>
                <c:pt idx="134">
                  <c:v>42473</c:v>
                </c:pt>
                <c:pt idx="135">
                  <c:v>42474</c:v>
                </c:pt>
                <c:pt idx="136">
                  <c:v>42475</c:v>
                </c:pt>
                <c:pt idx="137">
                  <c:v>42476</c:v>
                </c:pt>
                <c:pt idx="138">
                  <c:v>42477</c:v>
                </c:pt>
                <c:pt idx="139">
                  <c:v>42478</c:v>
                </c:pt>
                <c:pt idx="140">
                  <c:v>42479</c:v>
                </c:pt>
                <c:pt idx="141">
                  <c:v>42480</c:v>
                </c:pt>
                <c:pt idx="142">
                  <c:v>42481</c:v>
                </c:pt>
                <c:pt idx="143">
                  <c:v>42482</c:v>
                </c:pt>
                <c:pt idx="144">
                  <c:v>42483</c:v>
                </c:pt>
                <c:pt idx="145">
                  <c:v>42484</c:v>
                </c:pt>
                <c:pt idx="146">
                  <c:v>42485</c:v>
                </c:pt>
                <c:pt idx="147">
                  <c:v>42486</c:v>
                </c:pt>
                <c:pt idx="148">
                  <c:v>42487</c:v>
                </c:pt>
                <c:pt idx="149">
                  <c:v>42488</c:v>
                </c:pt>
                <c:pt idx="150">
                  <c:v>42489</c:v>
                </c:pt>
                <c:pt idx="151">
                  <c:v>42490</c:v>
                </c:pt>
                <c:pt idx="152">
                  <c:v>42491</c:v>
                </c:pt>
                <c:pt idx="153">
                  <c:v>42492</c:v>
                </c:pt>
                <c:pt idx="154">
                  <c:v>42493</c:v>
                </c:pt>
                <c:pt idx="155">
                  <c:v>42494</c:v>
                </c:pt>
                <c:pt idx="156">
                  <c:v>42495</c:v>
                </c:pt>
                <c:pt idx="157">
                  <c:v>42496</c:v>
                </c:pt>
                <c:pt idx="158">
                  <c:v>42497</c:v>
                </c:pt>
                <c:pt idx="159">
                  <c:v>42498</c:v>
                </c:pt>
                <c:pt idx="160">
                  <c:v>42499</c:v>
                </c:pt>
                <c:pt idx="161">
                  <c:v>42500</c:v>
                </c:pt>
                <c:pt idx="162">
                  <c:v>42501</c:v>
                </c:pt>
                <c:pt idx="163">
                  <c:v>42502</c:v>
                </c:pt>
                <c:pt idx="164">
                  <c:v>42503</c:v>
                </c:pt>
                <c:pt idx="165">
                  <c:v>42504</c:v>
                </c:pt>
                <c:pt idx="166">
                  <c:v>42505</c:v>
                </c:pt>
                <c:pt idx="167">
                  <c:v>42506</c:v>
                </c:pt>
                <c:pt idx="168">
                  <c:v>42507</c:v>
                </c:pt>
                <c:pt idx="169">
                  <c:v>42508</c:v>
                </c:pt>
                <c:pt idx="170">
                  <c:v>42509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</c:numCache>
            </c:numRef>
          </c:xVal>
          <c:yVal>
            <c:numRef>
              <c:f>[1]权重系数!$G$11:$G$188</c:f>
              <c:numCache>
                <c:formatCode>General</c:formatCode>
                <c:ptCount val="178"/>
                <c:pt idx="0">
                  <c:v>7.1037737243887754E-3</c:v>
                </c:pt>
                <c:pt idx="1">
                  <c:v>7.5397345583733929E-3</c:v>
                </c:pt>
                <c:pt idx="2">
                  <c:v>8.00223481421624E-3</c:v>
                </c:pt>
                <c:pt idx="3">
                  <c:v>8.4928628516443526E-3</c:v>
                </c:pt>
                <c:pt idx="4">
                  <c:v>9.0132986528478221E-3</c:v>
                </c:pt>
                <c:pt idx="5">
                  <c:v>9.5653186720916755E-3</c:v>
                </c:pt>
                <c:pt idx="6">
                  <c:v>1.015080088599272E-2</c:v>
                </c:pt>
                <c:pt idx="7">
                  <c:v>1.0771730045141625E-2</c:v>
                </c:pt>
                <c:pt idx="8">
                  <c:v>1.1430203126470723E-2</c:v>
                </c:pt>
                <c:pt idx="9">
                  <c:v>1.2128434984274237E-2</c:v>
                </c:pt>
                <c:pt idx="10">
                  <c:v>1.2868764196052507E-2</c:v>
                </c:pt>
                <c:pt idx="11">
                  <c:v>1.3653659097350888E-2</c:v>
                </c:pt>
                <c:pt idx="12">
                  <c:v>1.4485723997466891E-2</c:v>
                </c:pt>
                <c:pt idx="13">
                  <c:v>1.5367705565275549E-2</c:v>
                </c:pt>
                <c:pt idx="14">
                  <c:v>1.6302499371440946E-2</c:v>
                </c:pt>
                <c:pt idx="15">
                  <c:v>1.7293156569905425E-2</c:v>
                </c:pt>
                <c:pt idx="16">
                  <c:v>1.8342890697743287E-2</c:v>
                </c:pt>
                <c:pt idx="17">
                  <c:v>1.9455084568193035E-2</c:v>
                </c:pt>
                <c:pt idx="18">
                  <c:v>2.0633297226906194E-2</c:v>
                </c:pt>
                <c:pt idx="19">
                  <c:v>2.1881270936130476E-2</c:v>
                </c:pt>
                <c:pt idx="20">
                  <c:v>2.3202938145644076E-2</c:v>
                </c:pt>
                <c:pt idx="21">
                  <c:v>2.4602428402739435E-2</c:v>
                </c:pt>
                <c:pt idx="22">
                  <c:v>2.6084075146382935E-2</c:v>
                </c:pt>
                <c:pt idx="23">
                  <c:v>2.7652422322823136E-2</c:v>
                </c:pt>
                <c:pt idx="24">
                  <c:v>2.9312230751356319E-2</c:v>
                </c:pt>
                <c:pt idx="25">
                  <c:v>3.1068484159667412E-2</c:v>
                </c:pt>
                <c:pt idx="26">
                  <c:v>3.2926394798136256E-2</c:v>
                </c:pt>
                <c:pt idx="27">
                  <c:v>3.4891408531736827E-2</c:v>
                </c:pt>
                <c:pt idx="28">
                  <c:v>3.6969209296677047E-2</c:v>
                </c:pt>
                <c:pt idx="29">
                  <c:v>3.9165722796764356E-2</c:v>
                </c:pt>
                <c:pt idx="30">
                  <c:v>4.1487119301695845E-2</c:v>
                </c:pt>
                <c:pt idx="31">
                  <c:v>4.3939815396141321E-2</c:v>
                </c:pt>
                <c:pt idx="32">
                  <c:v>4.6530474514731468E-2</c:v>
                </c:pt>
                <c:pt idx="33">
                  <c:v>4.9266006084026655E-2</c:v>
                </c:pt>
                <c:pt idx="34">
                  <c:v>5.2153563078417738E-2</c:v>
                </c:pt>
                <c:pt idx="35">
                  <c:v>5.5200537782934302E-2</c:v>
                </c:pt>
                <c:pt idx="36">
                  <c:v>5.8414555542396232E-2</c:v>
                </c:pt>
                <c:pt idx="37">
                  <c:v>6.1803466263588569E-2</c:v>
                </c:pt>
                <c:pt idx="38">
                  <c:v>6.5375333425572627E-2</c:v>
                </c:pt>
                <c:pt idx="39">
                  <c:v>6.9138420343346815E-2</c:v>
                </c:pt>
                <c:pt idx="40">
                  <c:v>7.3101173422378193E-2</c:v>
                </c:pt>
                <c:pt idx="41">
                  <c:v>7.727220213665989E-2</c:v>
                </c:pt>
                <c:pt idx="42">
                  <c:v>8.1660255461594666E-2</c:v>
                </c:pt>
                <c:pt idx="43">
                  <c:v>8.6274194495916667E-2</c:v>
                </c:pt>
                <c:pt idx="44">
                  <c:v>9.1122961014856119E-2</c:v>
                </c:pt>
                <c:pt idx="45">
                  <c:v>9.6215541710692826E-2</c:v>
                </c:pt>
                <c:pt idx="46">
                  <c:v>0.10156092789763664</c:v>
                </c:pt>
                <c:pt idx="47">
                  <c:v>0.10716807048652817</c:v>
                </c:pt>
                <c:pt idx="48">
                  <c:v>0.11304583007207897</c:v>
                </c:pt>
                <c:pt idx="49">
                  <c:v>0.11920292202211755</c:v>
                </c:pt>
                <c:pt idx="50">
                  <c:v>0.12564785651534566</c:v>
                </c:pt>
                <c:pt idx="51">
                  <c:v>0.13238887354206538</c:v>
                </c:pt>
                <c:pt idx="52">
                  <c:v>0.13943387296165005</c:v>
                </c:pt>
                <c:pt idx="53">
                  <c:v>0.14679033980138237</c:v>
                </c:pt>
                <c:pt idx="54">
                  <c:v>0.15446526508353467</c:v>
                </c:pt>
                <c:pt idx="55">
                  <c:v>0.16246506258069604</c:v>
                </c:pt>
                <c:pt idx="56">
                  <c:v>0.17079548202237446</c:v>
                </c:pt>
                <c:pt idx="57">
                  <c:v>0.17946151940732682</c:v>
                </c:pt>
                <c:pt idx="58">
                  <c:v>0.18846732521381943</c:v>
                </c:pt>
                <c:pt idx="59">
                  <c:v>0.1978161114414182</c:v>
                </c:pt>
                <c:pt idx="60">
                  <c:v>0.20751005855963556</c:v>
                </c:pt>
                <c:pt idx="61">
                  <c:v>0.21755022357688744</c:v>
                </c:pt>
                <c:pt idx="62">
                  <c:v>0.22793645057321624</c:v>
                </c:pt>
                <c:pt idx="63">
                  <c:v>0.23866728515708957</c:v>
                </c:pt>
                <c:pt idx="64">
                  <c:v>0.24973989440488234</c:v>
                </c:pt>
                <c:pt idx="65">
                  <c:v>0.261149993915751</c:v>
                </c:pt>
                <c:pt idx="66">
                  <c:v>0.2728917836588704</c:v>
                </c:pt>
                <c:pt idx="67">
                  <c:v>0.28495789429901025</c:v>
                </c:pt>
                <c:pt idx="68">
                  <c:v>0.29733934565526843</c:v>
                </c:pt>
                <c:pt idx="69">
                  <c:v>0.31002551887238755</c:v>
                </c:pt>
                <c:pt idx="70">
                  <c:v>0.32300414376147696</c:v>
                </c:pt>
                <c:pt idx="71">
                  <c:v>0.3362613025956474</c:v>
                </c:pt>
                <c:pt idx="72">
                  <c:v>0.34978145142617295</c:v>
                </c:pt>
                <c:pt idx="73">
                  <c:v>0.3635474597184335</c:v>
                </c:pt>
                <c:pt idx="74">
                  <c:v>0.37754066879814541</c:v>
                </c:pt>
                <c:pt idx="75">
                  <c:v>0.39174096925348545</c:v>
                </c:pt>
                <c:pt idx="76">
                  <c:v>0.40612689706585731</c:v>
                </c:pt>
                <c:pt idx="77">
                  <c:v>0.4206757478512505</c:v>
                </c:pt>
                <c:pt idx="78">
                  <c:v>0.4353637081969709</c:v>
                </c:pt>
                <c:pt idx="79">
                  <c:v>0.45016600268752205</c:v>
                </c:pt>
                <c:pt idx="80">
                  <c:v>0.46505705484178539</c:v>
                </c:pt>
                <c:pt idx="81">
                  <c:v>0.48001065984441826</c:v>
                </c:pt>
                <c:pt idx="82">
                  <c:v>0.49500016666000018</c:v>
                </c:pt>
                <c:pt idx="83">
                  <c:v>0.50999866687996553</c:v>
                </c:pt>
                <c:pt idx="84">
                  <c:v>0.5249791874789399</c:v>
                </c:pt>
                <c:pt idx="85">
                  <c:v>0.53991488455556569</c:v>
                </c:pt>
                <c:pt idx="86">
                  <c:v>0.55477923510721461</c:v>
                </c:pt>
                <c:pt idx="87">
                  <c:v>0.56954622393922893</c:v>
                </c:pt>
                <c:pt idx="88">
                  <c:v>0.5841905229354073</c:v>
                </c:pt>
                <c:pt idx="89">
                  <c:v>0.59868766011245189</c:v>
                </c:pt>
                <c:pt idx="90">
                  <c:v>0.61301417613933551</c:v>
                </c:pt>
                <c:pt idx="91">
                  <c:v>0.62714776631319546</c:v>
                </c:pt>
                <c:pt idx="92">
                  <c:v>0.64106740633481707</c:v>
                </c:pt>
                <c:pt idx="93">
                  <c:v>0.65475346060631912</c:v>
                </c:pt>
                <c:pt idx="94">
                  <c:v>0.66818777216816616</c:v>
                </c:pt>
                <c:pt idx="95">
                  <c:v>0.68135373378902553</c:v>
                </c:pt>
                <c:pt idx="96">
                  <c:v>0.69423634010803048</c:v>
                </c:pt>
                <c:pt idx="97">
                  <c:v>0.70682222109356752</c:v>
                </c:pt>
                <c:pt idx="98">
                  <c:v>0.71909965741638382</c:v>
                </c:pt>
                <c:pt idx="99">
                  <c:v>0.7310585786300049</c:v>
                </c:pt>
                <c:pt idx="100">
                  <c:v>0.74269054530268575</c:v>
                </c:pt>
                <c:pt idx="101">
                  <c:v>0.75398871644894816</c:v>
                </c:pt>
                <c:pt idx="102">
                  <c:v>0.7649478037637647</c:v>
                </c:pt>
                <c:pt idx="103">
                  <c:v>0.77556401426907362</c:v>
                </c:pt>
                <c:pt idx="104">
                  <c:v>0.78583498304255861</c:v>
                </c:pt>
                <c:pt idx="105">
                  <c:v>0.79575969771590815</c:v>
                </c:pt>
                <c:pt idx="106">
                  <c:v>0.80533841640842208</c:v>
                </c:pt>
                <c:pt idx="107">
                  <c:v>0.81457258070701766</c:v>
                </c:pt>
                <c:pt idx="108">
                  <c:v>0.82346472522088332</c:v>
                </c:pt>
                <c:pt idx="109">
                  <c:v>0.83201838513392445</c:v>
                </c:pt>
                <c:pt idx="110">
                  <c:v>0.8402380030563309</c:v>
                </c:pt>
                <c:pt idx="111">
                  <c:v>0.84812883634334069</c:v>
                </c:pt>
                <c:pt idx="112">
                  <c:v>0.85569686590948124</c:v>
                </c:pt>
                <c:pt idx="113">
                  <c:v>0.86294870742454044</c:v>
                </c:pt>
                <c:pt idx="114">
                  <c:v>0.86989152563700212</c:v>
                </c:pt>
                <c:pt idx="115">
                  <c:v>0.87653295243477591</c:v>
                </c:pt>
                <c:pt idx="116">
                  <c:v>0.88288100912421952</c:v>
                </c:pt>
                <c:pt idx="117">
                  <c:v>0.88894403328859239</c:v>
                </c:pt>
                <c:pt idx="118">
                  <c:v>0.89473061047749025</c:v>
                </c:pt>
                <c:pt idx="119">
                  <c:v>0.9002495108803148</c:v>
                </c:pt>
                <c:pt idx="120">
                  <c:v>0.90550963104984072</c:v>
                </c:pt>
                <c:pt idx="121">
                  <c:v>0.9105199406664386</c:v>
                </c:pt>
                <c:pt idx="122">
                  <c:v>0.91528943426926423</c:v>
                </c:pt>
                <c:pt idx="123">
                  <c:v>0.91982708782718769</c:v>
                </c:pt>
                <c:pt idx="124">
                  <c:v>0.92414181997875655</c:v>
                </c:pt>
                <c:pt idx="125">
                  <c:v>0.92824245773624858</c:v>
                </c:pt>
                <c:pt idx="126">
                  <c:v>0.93213770642300553</c:v>
                </c:pt>
                <c:pt idx="127">
                  <c:v>0.93583612359482604</c:v>
                </c:pt>
                <c:pt idx="128">
                  <c:v>0.93934609668434788</c:v>
                </c:pt>
                <c:pt idx="129">
                  <c:v>0.94267582410113127</c:v>
                </c:pt>
                <c:pt idx="130">
                  <c:v>0.94583329951876394</c:v>
                </c:pt>
                <c:pt idx="131">
                  <c:v>0.94882629908290839</c:v>
                </c:pt>
                <c:pt idx="132">
                  <c:v>0.9516623712800949</c:v>
                </c:pt>
                <c:pt idx="133">
                  <c:v>0.95434882921555619</c:v>
                </c:pt>
                <c:pt idx="134">
                  <c:v>0.95689274505891386</c:v>
                </c:pt>
                <c:pt idx="135">
                  <c:v>0.95930094642853359</c:v>
                </c:pt>
                <c:pt idx="136">
                  <c:v>0.96158001449843444</c:v>
                </c:pt>
                <c:pt idx="137">
                  <c:v>0.96373628362535169</c:v>
                </c:pt>
                <c:pt idx="138">
                  <c:v>0.96577584230760405</c:v>
                </c:pt>
                <c:pt idx="139">
                  <c:v>0.96770453530154954</c:v>
                </c:pt>
                <c:pt idx="140">
                  <c:v>0.96952796673535591</c:v>
                </c:pt>
                <c:pt idx="141">
                  <c:v>0.97125150407345995</c:v>
                </c:pt>
                <c:pt idx="142">
                  <c:v>0.97288028279823691</c:v>
                </c:pt>
                <c:pt idx="143">
                  <c:v>0.97441921168799239</c:v>
                </c:pt>
                <c:pt idx="144">
                  <c:v>0.9758729785823308</c:v>
                </c:pt>
                <c:pt idx="145">
                  <c:v>0.97724605653719587</c:v>
                </c:pt>
                <c:pt idx="146">
                  <c:v>0.97854271028239648</c:v>
                </c:pt>
                <c:pt idx="147">
                  <c:v>0.97976700290421459</c:v>
                </c:pt>
                <c:pt idx="148">
                  <c:v>0.98092280268474186</c:v>
                </c:pt>
                <c:pt idx="149">
                  <c:v>0.98201379003790845</c:v>
                </c:pt>
                <c:pt idx="150">
                  <c:v>0.98304346448979929</c:v>
                </c:pt>
                <c:pt idx="151">
                  <c:v>0.9840151516577974</c:v>
                </c:pt>
                <c:pt idx="152">
                  <c:v>0.98493201018940713</c:v>
                </c:pt>
                <c:pt idx="153">
                  <c:v>0.98579703862730883</c:v>
                </c:pt>
                <c:pt idx="154">
                  <c:v>0.98661308217233512</c:v>
                </c:pt>
                <c:pt idx="155">
                  <c:v>0.98738283932066129</c:v>
                </c:pt>
                <c:pt idx="156">
                  <c:v>0.98810886835561296</c:v>
                </c:pt>
                <c:pt idx="157">
                  <c:v>0.98879359367815711</c:v>
                </c:pt>
                <c:pt idx="158">
                  <c:v>0.98943931196337676</c:v>
                </c:pt>
                <c:pt idx="159">
                  <c:v>0.99004819813309575</c:v>
                </c:pt>
                <c:pt idx="160">
                  <c:v>0.99062231113732324</c:v>
                </c:pt>
                <c:pt idx="161">
                  <c:v>0.99116359953939226</c:v>
                </c:pt>
                <c:pt idx="162">
                  <c:v>0.99167390690156609</c:v>
                </c:pt>
                <c:pt idx="163">
                  <c:v>0.99215497696954424</c:v>
                </c:pt>
                <c:pt idx="164">
                  <c:v>0.99260845865571812</c:v>
                </c:pt>
                <c:pt idx="165">
                  <c:v>0.99303591082223786</c:v>
                </c:pt>
                <c:pt idx="166">
                  <c:v>0.99343880686598374</c:v>
                </c:pt>
                <c:pt idx="167">
                  <c:v>0.99381853910838891</c:v>
                </c:pt>
                <c:pt idx="168">
                  <c:v>0.9941764229937885</c:v>
                </c:pt>
                <c:pt idx="169">
                  <c:v>0.99451370110054949</c:v>
                </c:pt>
                <c:pt idx="170">
                  <c:v>0.994831546969711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8BD-4882-AB40-1E37C9E18F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358784"/>
        <c:axId val="100377344"/>
      </c:scatterChart>
      <c:valAx>
        <c:axId val="100358784"/>
        <c:scaling>
          <c:orientation val="minMax"/>
          <c:max val="42500"/>
          <c:min val="42340"/>
        </c:scaling>
        <c:delete val="0"/>
        <c:axPos val="b"/>
        <c:title>
          <c:tx>
            <c:rich>
              <a:bodyPr/>
              <a:lstStyle/>
              <a:p>
                <a:pPr>
                  <a:defRPr sz="12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CN" altLang="en-US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</a:t>
                </a:r>
                <a:r>
                  <a:rPr lang="zh-CN" altLang="en-US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d/mm)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1116438758408216"/>
              <c:y val="0.93676466117410984"/>
            </c:manualLayout>
          </c:layout>
          <c:overlay val="0"/>
        </c:title>
        <c:numFmt formatCode="d/m;@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00377344"/>
        <c:crosses val="autoZero"/>
        <c:crossBetween val="midCat"/>
      </c:valAx>
      <c:valAx>
        <c:axId val="10037734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14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eight coefficient   (Coef)</a:t>
                </a:r>
                <a:endParaRPr lang="zh-CN" altLang="en-US" sz="14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5005264172486879E-4"/>
              <c:y val="0.2403563881577031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00358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Plus</a:t>
            </a:r>
            <a:endParaRPr lang="zh-CN" altLang="en-US" sz="1800" baseline="-25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4262632527305107"/>
          <c:y val="2.6389569263008939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99265256553352"/>
          <c:y val="0.14805057882730135"/>
          <c:w val="0.8270912550231927"/>
          <c:h val="0.74147579999912872"/>
        </c:manualLayout>
      </c:layout>
      <c:scatterChart>
        <c:scatterStyle val="lineMarker"/>
        <c:varyColors val="0"/>
        <c:ser>
          <c:idx val="1"/>
          <c:order val="0"/>
          <c:tx>
            <c:v>Line New Waterlogging Index Valu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[3]WINew!$F$12:$F$46</c:f>
              <c:numCache>
                <c:formatCode>General</c:formatCode>
                <c:ptCount val="35"/>
                <c:pt idx="0">
                  <c:v>13.4897675365767</c:v>
                </c:pt>
                <c:pt idx="1">
                  <c:v>13.623630106109418</c:v>
                </c:pt>
                <c:pt idx="2">
                  <c:v>15.17185114365379</c:v>
                </c:pt>
                <c:pt idx="3">
                  <c:v>16.560134618609169</c:v>
                </c:pt>
                <c:pt idx="4">
                  <c:v>18.703080986152269</c:v>
                </c:pt>
                <c:pt idx="5">
                  <c:v>18.870894120640877</c:v>
                </c:pt>
                <c:pt idx="6">
                  <c:v>21.29818818624933</c:v>
                </c:pt>
                <c:pt idx="7">
                  <c:v>25.486616575331109</c:v>
                </c:pt>
                <c:pt idx="8">
                  <c:v>25.822923595114769</c:v>
                </c:pt>
                <c:pt idx="9">
                  <c:v>29.444201796807125</c:v>
                </c:pt>
                <c:pt idx="10">
                  <c:v>33.582777627633497</c:v>
                </c:pt>
                <c:pt idx="11">
                  <c:v>39.366131688665774</c:v>
                </c:pt>
                <c:pt idx="12">
                  <c:v>42.442668231750147</c:v>
                </c:pt>
                <c:pt idx="13">
                  <c:v>46.178938215603068</c:v>
                </c:pt>
                <c:pt idx="14">
                  <c:v>47.64129276501307</c:v>
                </c:pt>
                <c:pt idx="15">
                  <c:v>50.5587878598541</c:v>
                </c:pt>
                <c:pt idx="16">
                  <c:v>55.636075370254702</c:v>
                </c:pt>
                <c:pt idx="17">
                  <c:v>56.790208208200212</c:v>
                </c:pt>
                <c:pt idx="18">
                  <c:v>58.009642790989986</c:v>
                </c:pt>
                <c:pt idx="19">
                  <c:v>58.010842631818662</c:v>
                </c:pt>
                <c:pt idx="20">
                  <c:v>63.894304184330053</c:v>
                </c:pt>
                <c:pt idx="21">
                  <c:v>68.545037742640019</c:v>
                </c:pt>
                <c:pt idx="22">
                  <c:v>69.497359007471587</c:v>
                </c:pt>
                <c:pt idx="23">
                  <c:v>71.514019192197225</c:v>
                </c:pt>
                <c:pt idx="24">
                  <c:v>73.799531568471309</c:v>
                </c:pt>
                <c:pt idx="25">
                  <c:v>76.799706640867555</c:v>
                </c:pt>
                <c:pt idx="26">
                  <c:v>78.622173345000959</c:v>
                </c:pt>
                <c:pt idx="27">
                  <c:v>83.409872347650378</c:v>
                </c:pt>
                <c:pt idx="28">
                  <c:v>83.558837958911894</c:v>
                </c:pt>
                <c:pt idx="29">
                  <c:v>85.609045265937269</c:v>
                </c:pt>
                <c:pt idx="30">
                  <c:v>88.90859951981713</c:v>
                </c:pt>
                <c:pt idx="31">
                  <c:v>89.38124655646925</c:v>
                </c:pt>
                <c:pt idx="32">
                  <c:v>102.19968238940866</c:v>
                </c:pt>
                <c:pt idx="33">
                  <c:v>102.68220725763069</c:v>
                </c:pt>
                <c:pt idx="34">
                  <c:v>104.9558461374956</c:v>
                </c:pt>
              </c:numCache>
            </c:numRef>
          </c:xVal>
          <c:yVal>
            <c:numRef>
              <c:f>[3]WINew!$H$12:$H$46</c:f>
              <c:numCache>
                <c:formatCode>General</c:formatCode>
                <c:ptCount val="35"/>
                <c:pt idx="0">
                  <c:v>1.0921559838637382</c:v>
                </c:pt>
                <c:pt idx="2">
                  <c:v>1.2285970416853431</c:v>
                </c:pt>
                <c:pt idx="3">
                  <c:v>1.1937247870909906</c:v>
                </c:pt>
                <c:pt idx="4">
                  <c:v>1.0805020170327209</c:v>
                </c:pt>
                <c:pt idx="5">
                  <c:v>1.2138054683998207</c:v>
                </c:pt>
                <c:pt idx="9">
                  <c:v>1.1563424473330346</c:v>
                </c:pt>
                <c:pt idx="10">
                  <c:v>1.0708202599731063</c:v>
                </c:pt>
                <c:pt idx="11">
                  <c:v>0.90237561631555352</c:v>
                </c:pt>
                <c:pt idx="12">
                  <c:v>0.97203047960555811</c:v>
                </c:pt>
                <c:pt idx="13">
                  <c:v>0.90416853428955624</c:v>
                </c:pt>
                <c:pt idx="14">
                  <c:v>0.95714926042133575</c:v>
                </c:pt>
                <c:pt idx="17">
                  <c:v>0.99578664276109374</c:v>
                </c:pt>
                <c:pt idx="18">
                  <c:v>0.93168982519049759</c:v>
                </c:pt>
                <c:pt idx="19">
                  <c:v>0.91985656656207981</c:v>
                </c:pt>
                <c:pt idx="20">
                  <c:v>0.91896010757507851</c:v>
                </c:pt>
                <c:pt idx="21">
                  <c:v>0.99076647243388616</c:v>
                </c:pt>
                <c:pt idx="23">
                  <c:v>1.0077095472882116</c:v>
                </c:pt>
                <c:pt idx="24">
                  <c:v>0.94253697893321386</c:v>
                </c:pt>
                <c:pt idx="25">
                  <c:v>0.86642761093679976</c:v>
                </c:pt>
                <c:pt idx="26">
                  <c:v>0.97283729269385921</c:v>
                </c:pt>
                <c:pt idx="27">
                  <c:v>0.86956521739130432</c:v>
                </c:pt>
                <c:pt idx="28">
                  <c:v>1.0184670551322277</c:v>
                </c:pt>
                <c:pt idx="29">
                  <c:v>0.90972658000896467</c:v>
                </c:pt>
                <c:pt idx="30">
                  <c:v>0.91680860600627523</c:v>
                </c:pt>
                <c:pt idx="31">
                  <c:v>0.94746750336172125</c:v>
                </c:pt>
                <c:pt idx="32">
                  <c:v>0.75356342447333036</c:v>
                </c:pt>
                <c:pt idx="33">
                  <c:v>0.73590318242940389</c:v>
                </c:pt>
                <c:pt idx="34">
                  <c:v>0.83953384132675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30-40F4-9543-DC59CD220A12}"/>
            </c:ext>
          </c:extLst>
        </c:ser>
        <c:ser>
          <c:idx val="2"/>
          <c:order val="1"/>
          <c:tx>
            <c:strRef>
              <c:f>[3]WINew!$K$3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3]WINew!$F$3,[3]WINew!$F$14:$F$16,[3]WINew!$F$25,[3]WINew!$F$27:$F$28,[3]WINew!$F$30:$F$31)</c:f>
              <c:numCache>
                <c:formatCode>General</c:formatCode>
                <c:ptCount val="9"/>
                <c:pt idx="0">
                  <c:v>1.8408471330304714</c:v>
                </c:pt>
                <c:pt idx="1">
                  <c:v>15.17185114365379</c:v>
                </c:pt>
                <c:pt idx="2">
                  <c:v>16.560134618609169</c:v>
                </c:pt>
                <c:pt idx="3">
                  <c:v>18.703080986152269</c:v>
                </c:pt>
                <c:pt idx="4">
                  <c:v>46.178938215603068</c:v>
                </c:pt>
                <c:pt idx="5">
                  <c:v>50.5587878598541</c:v>
                </c:pt>
                <c:pt idx="6">
                  <c:v>55.636075370254702</c:v>
                </c:pt>
                <c:pt idx="7">
                  <c:v>58.009642790989986</c:v>
                </c:pt>
                <c:pt idx="8">
                  <c:v>58.010842631818662</c:v>
                </c:pt>
              </c:numCache>
            </c:numRef>
          </c:xVal>
          <c:yVal>
            <c:numRef>
              <c:f>([3]WINew!$H$3,[3]WINew!$H$14:$H$16,[3]WINew!$H$25,[3]WINew!$H$27:$H$28,[3]WINew!$H$30:$H$31)</c:f>
              <c:numCache>
                <c:formatCode>General</c:formatCode>
                <c:ptCount val="9"/>
                <c:pt idx="0">
                  <c:v>1</c:v>
                </c:pt>
                <c:pt idx="1">
                  <c:v>1.2285970416853431</c:v>
                </c:pt>
                <c:pt idx="2">
                  <c:v>1.1937247870909906</c:v>
                </c:pt>
                <c:pt idx="3">
                  <c:v>1.0805020170327209</c:v>
                </c:pt>
                <c:pt idx="4">
                  <c:v>0.90416853428955624</c:v>
                </c:pt>
                <c:pt idx="7">
                  <c:v>0.93168982519049759</c:v>
                </c:pt>
                <c:pt idx="8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30-40F4-9543-DC59CD220A12}"/>
            </c:ext>
          </c:extLst>
        </c:ser>
        <c:ser>
          <c:idx val="3"/>
          <c:order val="2"/>
          <c:tx>
            <c:strRef>
              <c:f>[3]WINew!$K$7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3]WINew!$F$2,[3]WINew!$F$6,[3]WINew!$F$8:$F$12,[3]WINew!$F$17,[3]WINew!$F$21:$F$24)</c:f>
              <c:numCache>
                <c:formatCode>General</c:formatCode>
                <c:ptCount val="12"/>
                <c:pt idx="0">
                  <c:v>0</c:v>
                </c:pt>
                <c:pt idx="1">
                  <c:v>8.2269825854553051</c:v>
                </c:pt>
                <c:pt idx="2">
                  <c:v>9.0609561003828354</c:v>
                </c:pt>
                <c:pt idx="3">
                  <c:v>10.251704622449225</c:v>
                </c:pt>
                <c:pt idx="4">
                  <c:v>10.46925629325591</c:v>
                </c:pt>
                <c:pt idx="5">
                  <c:v>10.771204884375656</c:v>
                </c:pt>
                <c:pt idx="6">
                  <c:v>13.4897675365767</c:v>
                </c:pt>
                <c:pt idx="7">
                  <c:v>18.870894120640877</c:v>
                </c:pt>
                <c:pt idx="8">
                  <c:v>29.444201796807125</c:v>
                </c:pt>
                <c:pt idx="9">
                  <c:v>33.582777627633497</c:v>
                </c:pt>
                <c:pt idx="10">
                  <c:v>39.366131688665774</c:v>
                </c:pt>
                <c:pt idx="11">
                  <c:v>42.442668231750147</c:v>
                </c:pt>
              </c:numCache>
            </c:numRef>
          </c:xVal>
          <c:yVal>
            <c:numRef>
              <c:f>([3]WINew!$H$2,[3]WINew!$H$6,[3]WINew!$H$8:$H$12,[3]WINew!$H$17,[3]WINew!$H$21:$H$24)</c:f>
              <c:numCache>
                <c:formatCode>General</c:formatCode>
                <c:ptCount val="12"/>
                <c:pt idx="1">
                  <c:v>1.3007619901389511</c:v>
                </c:pt>
                <c:pt idx="2">
                  <c:v>1.1844016136261766</c:v>
                </c:pt>
                <c:pt idx="3">
                  <c:v>1.2813984760197221</c:v>
                </c:pt>
                <c:pt idx="4">
                  <c:v>1.2139847601972209</c:v>
                </c:pt>
                <c:pt idx="5">
                  <c:v>1.3833258628417751</c:v>
                </c:pt>
                <c:pt idx="6">
                  <c:v>1.0921559838637382</c:v>
                </c:pt>
                <c:pt idx="7">
                  <c:v>1.2138054683998207</c:v>
                </c:pt>
                <c:pt idx="8">
                  <c:v>1.1563424473330346</c:v>
                </c:pt>
                <c:pt idx="9">
                  <c:v>1.0708202599731063</c:v>
                </c:pt>
                <c:pt idx="10">
                  <c:v>0.90237561631555352</c:v>
                </c:pt>
                <c:pt idx="11">
                  <c:v>0.97203047960555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130-40F4-9543-DC59CD220A12}"/>
            </c:ext>
          </c:extLst>
        </c:ser>
        <c:ser>
          <c:idx val="4"/>
          <c:order val="3"/>
          <c:tx>
            <c:strRef>
              <c:f>[3]WINew!$K$5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3]WINew!$F$20,[3]WINew!$F$32:$F$33,[3]WINew!$F$36,[3]WINew!$F$37,[3]WINew!$F$39:$F$40,[3]WINew!$F$44:$F$46)</c:f>
              <c:numCache>
                <c:formatCode>General</c:formatCode>
                <c:ptCount val="10"/>
                <c:pt idx="0">
                  <c:v>25.822923595114769</c:v>
                </c:pt>
                <c:pt idx="1">
                  <c:v>63.894304184330053</c:v>
                </c:pt>
                <c:pt idx="2">
                  <c:v>68.545037742640019</c:v>
                </c:pt>
                <c:pt idx="3">
                  <c:v>73.799531568471309</c:v>
                </c:pt>
                <c:pt idx="4">
                  <c:v>76.799706640867555</c:v>
                </c:pt>
                <c:pt idx="5">
                  <c:v>83.409872347650378</c:v>
                </c:pt>
                <c:pt idx="6">
                  <c:v>83.558837958911894</c:v>
                </c:pt>
                <c:pt idx="7">
                  <c:v>102.19968238940866</c:v>
                </c:pt>
                <c:pt idx="8">
                  <c:v>102.68220725763069</c:v>
                </c:pt>
                <c:pt idx="9">
                  <c:v>104.9558461374956</c:v>
                </c:pt>
              </c:numCache>
            </c:numRef>
          </c:xVal>
          <c:yVal>
            <c:numRef>
              <c:f>([3]WINew!$G$20,[3]WINew!$H$32:$H$33,[3]WINew!$H$36:$H$37,[3]WINew!$H$39:$H$40,[3]WINew!$H$44:$H$46)</c:f>
              <c:numCache>
                <c:formatCode>General</c:formatCode>
                <c:ptCount val="10"/>
                <c:pt idx="0">
                  <c:v>26.505485192358851</c:v>
                </c:pt>
                <c:pt idx="1">
                  <c:v>0.91896010757507851</c:v>
                </c:pt>
                <c:pt idx="2">
                  <c:v>0.99076647243388616</c:v>
                </c:pt>
                <c:pt idx="3">
                  <c:v>0.94253697893321386</c:v>
                </c:pt>
                <c:pt idx="4">
                  <c:v>0.86642761093679976</c:v>
                </c:pt>
                <c:pt idx="5">
                  <c:v>0.86956521739130432</c:v>
                </c:pt>
                <c:pt idx="6">
                  <c:v>1.0184670551322277</c:v>
                </c:pt>
                <c:pt idx="7">
                  <c:v>0.75356342447333036</c:v>
                </c:pt>
                <c:pt idx="8">
                  <c:v>0.73590318242940389</c:v>
                </c:pt>
                <c:pt idx="9">
                  <c:v>0.83953384132675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130-40F4-9543-DC59CD220A12}"/>
            </c:ext>
          </c:extLst>
        </c:ser>
        <c:ser>
          <c:idx val="5"/>
          <c:order val="4"/>
          <c:tx>
            <c:strRef>
              <c:f>[3]WINew!$K$9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3]WINew!$F$4:$F$5,[3]WINew!$F$7,[3]WINew!$F$13,[3]WINew!$F$18:$F$19,[3]WINew!$F$29,[3]WINew!$F$35,[3]WINew!$F$38,[3]WINew!$F$41:$F$43)</c:f>
              <c:numCache>
                <c:formatCode>General</c:formatCode>
                <c:ptCount val="12"/>
                <c:pt idx="0">
                  <c:v>5.0565283746049356</c:v>
                </c:pt>
                <c:pt idx="1">
                  <c:v>5.123879322437241</c:v>
                </c:pt>
                <c:pt idx="2">
                  <c:v>8.2293966808805941</c:v>
                </c:pt>
                <c:pt idx="3">
                  <c:v>13.623630106109418</c:v>
                </c:pt>
                <c:pt idx="4">
                  <c:v>21.29818818624933</c:v>
                </c:pt>
                <c:pt idx="5">
                  <c:v>25.486616575331109</c:v>
                </c:pt>
                <c:pt idx="6">
                  <c:v>56.790208208200212</c:v>
                </c:pt>
                <c:pt idx="7">
                  <c:v>71.514019192197225</c:v>
                </c:pt>
                <c:pt idx="8">
                  <c:v>78.622173345000959</c:v>
                </c:pt>
                <c:pt idx="9">
                  <c:v>85.609045265937269</c:v>
                </c:pt>
                <c:pt idx="10">
                  <c:v>88.90859951981713</c:v>
                </c:pt>
                <c:pt idx="11">
                  <c:v>89.38124655646925</c:v>
                </c:pt>
              </c:numCache>
            </c:numRef>
          </c:xVal>
          <c:yVal>
            <c:numRef>
              <c:f>([3]WINew!$H$4:$H$5,[3]WINew!$H$7,[3]WINew!$H$13,[3]WINew!$H$18:$H$19,[3]WINew!$H$29,[3]WINew!$H$35,[3]WINew!$H$38,[3]WINew!$H$41:$H$43)</c:f>
              <c:numCache>
                <c:formatCode>General</c:formatCode>
                <c:ptCount val="12"/>
                <c:pt idx="0">
                  <c:v>1.2389063200358583</c:v>
                </c:pt>
                <c:pt idx="2">
                  <c:v>1.1090990587180636</c:v>
                </c:pt>
                <c:pt idx="6">
                  <c:v>0.99578664276109374</c:v>
                </c:pt>
                <c:pt idx="7">
                  <c:v>1.0077095472882116</c:v>
                </c:pt>
                <c:pt idx="8">
                  <c:v>0.97283729269385921</c:v>
                </c:pt>
                <c:pt idx="9">
                  <c:v>0.90972658000896467</c:v>
                </c:pt>
                <c:pt idx="10">
                  <c:v>0.91680860600627523</c:v>
                </c:pt>
                <c:pt idx="11">
                  <c:v>0.94746750336172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130-40F4-9543-DC59CD220A12}"/>
            </c:ext>
          </c:extLst>
        </c:ser>
        <c:ser>
          <c:idx val="0"/>
          <c:order val="5"/>
          <c:tx>
            <c:strRef>
              <c:f>[3]WINew!$F$1</c:f>
              <c:strCache>
                <c:ptCount val="1"/>
                <c:pt idx="0">
                  <c:v>WINew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NEW</c:nam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174942451378989E-2"/>
                  <c:y val="0.325904427161931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WINew!$F$2:$F$11</c:f>
              <c:numCache>
                <c:formatCode>General</c:formatCode>
                <c:ptCount val="10"/>
                <c:pt idx="0">
                  <c:v>0</c:v>
                </c:pt>
                <c:pt idx="1">
                  <c:v>1.8408471330304714</c:v>
                </c:pt>
                <c:pt idx="2">
                  <c:v>5.0565283746049356</c:v>
                </c:pt>
                <c:pt idx="3">
                  <c:v>5.123879322437241</c:v>
                </c:pt>
                <c:pt idx="4">
                  <c:v>8.2269825854553051</c:v>
                </c:pt>
                <c:pt idx="5">
                  <c:v>8.2293966808805941</c:v>
                </c:pt>
                <c:pt idx="6">
                  <c:v>9.0609561003828354</c:v>
                </c:pt>
                <c:pt idx="7">
                  <c:v>10.251704622449225</c:v>
                </c:pt>
                <c:pt idx="8">
                  <c:v>10.46925629325591</c:v>
                </c:pt>
                <c:pt idx="9">
                  <c:v>10.771204884375656</c:v>
                </c:pt>
              </c:numCache>
            </c:numRef>
          </c:xVal>
          <c:yVal>
            <c:numRef>
              <c:f>[3]WINew!$H$2:$H$11</c:f>
              <c:numCache>
                <c:formatCode>General</c:formatCode>
                <c:ptCount val="10"/>
                <c:pt idx="1">
                  <c:v>1</c:v>
                </c:pt>
                <c:pt idx="2">
                  <c:v>1.2389063200358583</c:v>
                </c:pt>
                <c:pt idx="4">
                  <c:v>1.3007619901389511</c:v>
                </c:pt>
                <c:pt idx="5">
                  <c:v>1.1090990587180636</c:v>
                </c:pt>
                <c:pt idx="6">
                  <c:v>1.1844016136261766</c:v>
                </c:pt>
                <c:pt idx="7">
                  <c:v>1.2813984760197221</c:v>
                </c:pt>
                <c:pt idx="8">
                  <c:v>1.2139847601972209</c:v>
                </c:pt>
                <c:pt idx="9">
                  <c:v>1.3833258628417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130-40F4-9543-DC59CD220A12}"/>
            </c:ext>
          </c:extLst>
        </c:ser>
        <c:ser>
          <c:idx val="6"/>
          <c:order val="6"/>
          <c:tx>
            <c:strRef>
              <c:f>[3]WINew!$F$1</c:f>
              <c:strCache>
                <c:ptCount val="1"/>
                <c:pt idx="0">
                  <c:v>WINe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NEW</c:name>
            <c:spPr>
              <a:ln w="12700" cap="rnd">
                <a:solidFill>
                  <a:schemeClr val="accent1">
                    <a:lumMod val="60000"/>
                  </a:schemeClr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045474973670898E-2"/>
                  <c:y val="5.89916329251835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WINew!$F$12:$F$46</c:f>
              <c:numCache>
                <c:formatCode>General</c:formatCode>
                <c:ptCount val="35"/>
                <c:pt idx="0">
                  <c:v>13.4897675365767</c:v>
                </c:pt>
                <c:pt idx="1">
                  <c:v>13.623630106109418</c:v>
                </c:pt>
                <c:pt idx="2">
                  <c:v>15.17185114365379</c:v>
                </c:pt>
                <c:pt idx="3">
                  <c:v>16.560134618609169</c:v>
                </c:pt>
                <c:pt idx="4">
                  <c:v>18.703080986152269</c:v>
                </c:pt>
                <c:pt idx="5">
                  <c:v>18.870894120640877</c:v>
                </c:pt>
                <c:pt idx="6">
                  <c:v>21.29818818624933</c:v>
                </c:pt>
                <c:pt idx="7">
                  <c:v>25.486616575331109</c:v>
                </c:pt>
                <c:pt idx="8">
                  <c:v>25.822923595114769</c:v>
                </c:pt>
                <c:pt idx="9">
                  <c:v>29.444201796807125</c:v>
                </c:pt>
                <c:pt idx="10">
                  <c:v>33.582777627633497</c:v>
                </c:pt>
                <c:pt idx="11">
                  <c:v>39.366131688665774</c:v>
                </c:pt>
                <c:pt idx="12">
                  <c:v>42.442668231750147</c:v>
                </c:pt>
                <c:pt idx="13">
                  <c:v>46.178938215603068</c:v>
                </c:pt>
                <c:pt idx="14">
                  <c:v>47.64129276501307</c:v>
                </c:pt>
                <c:pt idx="15">
                  <c:v>50.5587878598541</c:v>
                </c:pt>
                <c:pt idx="16">
                  <c:v>55.636075370254702</c:v>
                </c:pt>
                <c:pt idx="17">
                  <c:v>56.790208208200212</c:v>
                </c:pt>
                <c:pt idx="18">
                  <c:v>58.009642790989986</c:v>
                </c:pt>
                <c:pt idx="19">
                  <c:v>58.010842631818662</c:v>
                </c:pt>
                <c:pt idx="20">
                  <c:v>63.894304184330053</c:v>
                </c:pt>
                <c:pt idx="21">
                  <c:v>68.545037742640019</c:v>
                </c:pt>
                <c:pt idx="22">
                  <c:v>69.497359007471587</c:v>
                </c:pt>
                <c:pt idx="23">
                  <c:v>71.514019192197225</c:v>
                </c:pt>
                <c:pt idx="24">
                  <c:v>73.799531568471309</c:v>
                </c:pt>
                <c:pt idx="25">
                  <c:v>76.799706640867555</c:v>
                </c:pt>
                <c:pt idx="26">
                  <c:v>78.622173345000959</c:v>
                </c:pt>
                <c:pt idx="27">
                  <c:v>83.409872347650378</c:v>
                </c:pt>
                <c:pt idx="28">
                  <c:v>83.558837958911894</c:v>
                </c:pt>
                <c:pt idx="29">
                  <c:v>85.609045265937269</c:v>
                </c:pt>
                <c:pt idx="30">
                  <c:v>88.90859951981713</c:v>
                </c:pt>
                <c:pt idx="31">
                  <c:v>89.38124655646925</c:v>
                </c:pt>
                <c:pt idx="32">
                  <c:v>102.19968238940866</c:v>
                </c:pt>
                <c:pt idx="33">
                  <c:v>102.68220725763069</c:v>
                </c:pt>
                <c:pt idx="34">
                  <c:v>104.9558461374956</c:v>
                </c:pt>
              </c:numCache>
            </c:numRef>
          </c:xVal>
          <c:yVal>
            <c:numRef>
              <c:f>[3]WINew!$H$12:$H$46</c:f>
              <c:numCache>
                <c:formatCode>General</c:formatCode>
                <c:ptCount val="35"/>
                <c:pt idx="0">
                  <c:v>1.0921559838637382</c:v>
                </c:pt>
                <c:pt idx="2">
                  <c:v>1.2285970416853431</c:v>
                </c:pt>
                <c:pt idx="3">
                  <c:v>1.1937247870909906</c:v>
                </c:pt>
                <c:pt idx="4">
                  <c:v>1.0805020170327209</c:v>
                </c:pt>
                <c:pt idx="5">
                  <c:v>1.2138054683998207</c:v>
                </c:pt>
                <c:pt idx="9">
                  <c:v>1.1563424473330346</c:v>
                </c:pt>
                <c:pt idx="10">
                  <c:v>1.0708202599731063</c:v>
                </c:pt>
                <c:pt idx="11">
                  <c:v>0.90237561631555352</c:v>
                </c:pt>
                <c:pt idx="12">
                  <c:v>0.97203047960555811</c:v>
                </c:pt>
                <c:pt idx="13">
                  <c:v>0.90416853428955624</c:v>
                </c:pt>
                <c:pt idx="14">
                  <c:v>0.95714926042133575</c:v>
                </c:pt>
                <c:pt idx="17">
                  <c:v>0.99578664276109374</c:v>
                </c:pt>
                <c:pt idx="18">
                  <c:v>0.93168982519049759</c:v>
                </c:pt>
                <c:pt idx="19">
                  <c:v>0.91985656656207981</c:v>
                </c:pt>
                <c:pt idx="20">
                  <c:v>0.91896010757507851</c:v>
                </c:pt>
                <c:pt idx="21">
                  <c:v>0.99076647243388616</c:v>
                </c:pt>
                <c:pt idx="23">
                  <c:v>1.0077095472882116</c:v>
                </c:pt>
                <c:pt idx="24">
                  <c:v>0.94253697893321386</c:v>
                </c:pt>
                <c:pt idx="25">
                  <c:v>0.86642761093679976</c:v>
                </c:pt>
                <c:pt idx="26">
                  <c:v>0.97283729269385921</c:v>
                </c:pt>
                <c:pt idx="27">
                  <c:v>0.86956521739130432</c:v>
                </c:pt>
                <c:pt idx="28">
                  <c:v>1.0184670551322277</c:v>
                </c:pt>
                <c:pt idx="29">
                  <c:v>0.90972658000896467</c:v>
                </c:pt>
                <c:pt idx="30">
                  <c:v>0.91680860600627523</c:v>
                </c:pt>
                <c:pt idx="31">
                  <c:v>0.94746750336172125</c:v>
                </c:pt>
                <c:pt idx="32">
                  <c:v>0.75356342447333036</c:v>
                </c:pt>
                <c:pt idx="33">
                  <c:v>0.73590318242940389</c:v>
                </c:pt>
                <c:pt idx="34">
                  <c:v>0.83953384132675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130-40F4-9543-DC59CD220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I</a:t>
                </a:r>
                <a:r>
                  <a:rPr lang="en-US" altLang="zh-CN" baseline="-25000"/>
                  <a:t>Plus</a:t>
                </a:r>
                <a:endParaRPr lang="zh-CN" altLang="en-US" baseline="-25000"/>
              </a:p>
            </c:rich>
          </c:tx>
          <c:layout>
            <c:manualLayout>
              <c:xMode val="edge"/>
              <c:yMode val="edge"/>
              <c:x val="0.87407779500811611"/>
              <c:y val="0.942999735869942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5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Relative yield(100%)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0375976275680602E-2"/>
              <c:y val="0.174917446293639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0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41788240626648143"/>
          <c:y val="0.14493201491877516"/>
          <c:w val="0.58211755890851136"/>
          <c:h val="0.183904216651278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Destiny</a:t>
            </a:r>
            <a:endParaRPr lang="zh-CN" altLang="en-US" sz="1800" b="0" i="0" u="none" strike="noStrike" kern="1200" spc="0" baseline="-2500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883671037962718"/>
          <c:y val="0.14805045418261586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[3]WIold!$K$3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3]WIold!$G$2,[3]WIold!$G$11,[3]WIold!$G$14,[3]WIold!$G$18,[3]WIold!$G$26,[3]WIold!$G$28,[3]WIold!$G$29,[3]WIold!$G$30,[3]WIold!$G$32,[3]WIold!$G$34)</c:f>
              <c:numCache>
                <c:formatCode>General</c:formatCode>
                <c:ptCount val="10"/>
                <c:pt idx="0">
                  <c:v>0</c:v>
                </c:pt>
                <c:pt idx="1">
                  <c:v>5.1642922190838734</c:v>
                </c:pt>
                <c:pt idx="2">
                  <c:v>5.4678070633460543</c:v>
                </c:pt>
                <c:pt idx="3">
                  <c:v>7.3473217191279625</c:v>
                </c:pt>
                <c:pt idx="4">
                  <c:v>18.883589411235366</c:v>
                </c:pt>
                <c:pt idx="5">
                  <c:v>22.395342973627184</c:v>
                </c:pt>
                <c:pt idx="6">
                  <c:v>22.6142797716704</c:v>
                </c:pt>
                <c:pt idx="7">
                  <c:v>23.392840876352547</c:v>
                </c:pt>
                <c:pt idx="8">
                  <c:v>25.989685140590133</c:v>
                </c:pt>
                <c:pt idx="9">
                  <c:v>28.378120930246322</c:v>
                </c:pt>
              </c:numCache>
            </c:numRef>
          </c:xVal>
          <c:yVal>
            <c:numRef>
              <c:f>([3]WIold!$H$2,[3]WIold!$H$11,[3]WIold!$H$14,[3]WIold!$H$18,[3]WIold!$H$26,[3]WIold!$H$28,[3]WIold!$H$29,[3]WIold!$H$30,[3]WIold!$H$32,[3]WIold!$H$34)</c:f>
              <c:numCache>
                <c:formatCode>General</c:formatCode>
                <c:ptCount val="10"/>
                <c:pt idx="0">
                  <c:v>1</c:v>
                </c:pt>
                <c:pt idx="1">
                  <c:v>1.2285970416853431</c:v>
                </c:pt>
                <c:pt idx="2">
                  <c:v>1.1937247870909906</c:v>
                </c:pt>
                <c:pt idx="3">
                  <c:v>1.0805020170327209</c:v>
                </c:pt>
                <c:pt idx="4">
                  <c:v>0.90416853428955624</c:v>
                </c:pt>
                <c:pt idx="5">
                  <c:v>0.93168982519049759</c:v>
                </c:pt>
                <c:pt idx="6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0F-4914-8580-E7B393D741B5}"/>
            </c:ext>
          </c:extLst>
        </c:ser>
        <c:ser>
          <c:idx val="3"/>
          <c:order val="1"/>
          <c:tx>
            <c:strRef>
              <c:f>[3]WIold!$K$7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3]WIold!$G$3,[3]WIold!$G$7,[3]WIold!$G$8,[3]WIold!$G$10,[3]WIold!$G$12,[3]WIold!$G$13,[3]WIold!$G$15,[3]WIold!$G$17,[3]WIold!$G$20,[3]WIold!$G$21,[3]WIold!$G$23,[3]WIold!$G$24,[3]WIold!$G$27)</c:f>
              <c:numCache>
                <c:formatCode>General</c:formatCode>
                <c:ptCount val="13"/>
                <c:pt idx="0">
                  <c:v>0</c:v>
                </c:pt>
                <c:pt idx="1">
                  <c:v>3.9060954001461279</c:v>
                </c:pt>
                <c:pt idx="2">
                  <c:v>4.0060487577126755</c:v>
                </c:pt>
                <c:pt idx="3">
                  <c:v>4.8541617139672777</c:v>
                </c:pt>
                <c:pt idx="4">
                  <c:v>5.1917933697554286</c:v>
                </c:pt>
                <c:pt idx="5">
                  <c:v>5.4668948774545791</c:v>
                </c:pt>
                <c:pt idx="6">
                  <c:v>5.6901479532866936</c:v>
                </c:pt>
                <c:pt idx="7">
                  <c:v>6.748337036897742</c:v>
                </c:pt>
                <c:pt idx="8">
                  <c:v>11.298075421954083</c:v>
                </c:pt>
                <c:pt idx="9">
                  <c:v>12.76161958014916</c:v>
                </c:pt>
                <c:pt idx="10">
                  <c:v>15.815942853028783</c:v>
                </c:pt>
                <c:pt idx="11">
                  <c:v>17.16171717725225</c:v>
                </c:pt>
                <c:pt idx="12">
                  <c:v>19.366667760038894</c:v>
                </c:pt>
              </c:numCache>
            </c:numRef>
          </c:xVal>
          <c:yVal>
            <c:numRef>
              <c:f>([3]WIold!$H$3,[3]WIold!$H$7,[3]WIold!$H$8,[3]WIold!$H$10,[3]WIold!$H$12,[3]WIold!$H$13,[3]WIold!$H$15,[3]WIold!$H$17,[3]WIold!$H$20,[3]WIold!$H$21,[3]WIold!$H$23,[3]WIold!$H$24,[3]WIold!$H$27)</c:f>
              <c:numCache>
                <c:formatCode>General</c:formatCode>
                <c:ptCount val="13"/>
                <c:pt idx="1">
                  <c:v>1.1844016136261766</c:v>
                </c:pt>
                <c:pt idx="2">
                  <c:v>1.3007619901389511</c:v>
                </c:pt>
                <c:pt idx="3">
                  <c:v>1.2813984760197221</c:v>
                </c:pt>
                <c:pt idx="4">
                  <c:v>1.0921559838637382</c:v>
                </c:pt>
                <c:pt idx="5">
                  <c:v>1.2139847601972209</c:v>
                </c:pt>
                <c:pt idx="6">
                  <c:v>1.3833258628417751</c:v>
                </c:pt>
                <c:pt idx="7">
                  <c:v>1.2138054683998207</c:v>
                </c:pt>
                <c:pt idx="8">
                  <c:v>1.0708202599731063</c:v>
                </c:pt>
                <c:pt idx="9">
                  <c:v>1.1563424473330346</c:v>
                </c:pt>
                <c:pt idx="10">
                  <c:v>0.90237561631555352</c:v>
                </c:pt>
                <c:pt idx="11">
                  <c:v>0.95714926042133575</c:v>
                </c:pt>
                <c:pt idx="12">
                  <c:v>0.97203047960555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0F-4914-8580-E7B393D741B5}"/>
            </c:ext>
          </c:extLst>
        </c:ser>
        <c:ser>
          <c:idx val="4"/>
          <c:order val="2"/>
          <c:tx>
            <c:strRef>
              <c:f>[3]WIold!$K$5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3]WIold!$G$22,[3]WIold!$G$33,[3]WIold!$G$35,[3]WIold!$G$36,[3]WIold!$G$38,[3]WIold!$G$39,[3]WIold!$G$40,[3]WIold!$G$42,[3]WIold!$G$44,[3]WIold!$G$46)</c:f>
              <c:numCache>
                <c:formatCode>General</c:formatCode>
                <c:ptCount val="10"/>
                <c:pt idx="0">
                  <c:v>12.879754855432967</c:v>
                </c:pt>
                <c:pt idx="1">
                  <c:v>27.952265598968168</c:v>
                </c:pt>
                <c:pt idx="2">
                  <c:v>29.447195264149773</c:v>
                </c:pt>
                <c:pt idx="3">
                  <c:v>29.480320763717167</c:v>
                </c:pt>
                <c:pt idx="4">
                  <c:v>32.055170524402087</c:v>
                </c:pt>
                <c:pt idx="5">
                  <c:v>32.884960399864575</c:v>
                </c:pt>
                <c:pt idx="6">
                  <c:v>33.053076837760031</c:v>
                </c:pt>
                <c:pt idx="7">
                  <c:v>35.021357156063516</c:v>
                </c:pt>
                <c:pt idx="8">
                  <c:v>36.924367044781889</c:v>
                </c:pt>
                <c:pt idx="9">
                  <c:v>37.579066821191716</c:v>
                </c:pt>
              </c:numCache>
            </c:numRef>
          </c:xVal>
          <c:yVal>
            <c:numRef>
              <c:f>([3]WIold!$H$22,[3]WIold!$H$33,[3]WIold!$H$35,[3]WIold!$H$36,[3]WIold!$H$38,[3]WIold!$H$39,[3]WIold!$H$40,[3]WIold!$H$42,[3]WIold!$H$44,[3]WIold!$H$46)</c:f>
              <c:numCache>
                <c:formatCode>General</c:formatCode>
                <c:ptCount val="10"/>
                <c:pt idx="1">
                  <c:v>1.0184670551322277</c:v>
                </c:pt>
                <c:pt idx="2">
                  <c:v>0.86956521739130432</c:v>
                </c:pt>
                <c:pt idx="3">
                  <c:v>0.91896010757507851</c:v>
                </c:pt>
                <c:pt idx="4">
                  <c:v>0.86642761093679976</c:v>
                </c:pt>
                <c:pt idx="5">
                  <c:v>0.94253697893321386</c:v>
                </c:pt>
                <c:pt idx="6">
                  <c:v>0.99076647243388616</c:v>
                </c:pt>
                <c:pt idx="7">
                  <c:v>0.73590318242940389</c:v>
                </c:pt>
                <c:pt idx="8">
                  <c:v>0.83953384132675934</c:v>
                </c:pt>
                <c:pt idx="9">
                  <c:v>0.7535634244733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0F-4914-8580-E7B393D741B5}"/>
            </c:ext>
          </c:extLst>
        </c:ser>
        <c:ser>
          <c:idx val="5"/>
          <c:order val="3"/>
          <c:tx>
            <c:strRef>
              <c:f>[3]WIold!$K$9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3]WIold!$G$4,[3]WIold!$G$5,[3]WIold!$G$6,[3]WIold!$G$9,[3]WIold!$G$16,[3]WIold!$G$19,[3]WIold!$G$25,[3]WIold!$G$31,[3]WIold!$G$37,[3]WIold!$G$41,[3]WIold!$G$43,[3]WIold!$G$45)</c:f>
              <c:numCache>
                <c:formatCode>General</c:formatCode>
                <c:ptCount val="12"/>
                <c:pt idx="0">
                  <c:v>1.8647275859356833</c:v>
                </c:pt>
                <c:pt idx="1">
                  <c:v>3.0954960532425257</c:v>
                </c:pt>
                <c:pt idx="2">
                  <c:v>3.0985915492957652</c:v>
                </c:pt>
                <c:pt idx="3">
                  <c:v>4.8166245692798499</c:v>
                </c:pt>
                <c:pt idx="4">
                  <c:v>6.5327631815844667</c:v>
                </c:pt>
                <c:pt idx="5">
                  <c:v>11.098638386477107</c:v>
                </c:pt>
                <c:pt idx="6">
                  <c:v>18.770330644694997</c:v>
                </c:pt>
                <c:pt idx="7">
                  <c:v>24.716911766457009</c:v>
                </c:pt>
                <c:pt idx="8">
                  <c:v>29.852513101545391</c:v>
                </c:pt>
                <c:pt idx="9">
                  <c:v>33.420268289947714</c:v>
                </c:pt>
                <c:pt idx="10">
                  <c:v>36.309361064431812</c:v>
                </c:pt>
                <c:pt idx="11">
                  <c:v>37.373659539584203</c:v>
                </c:pt>
              </c:numCache>
            </c:numRef>
          </c:xVal>
          <c:yVal>
            <c:numRef>
              <c:f>([3]WIold!$H$4,[3]WIold!$H$5,[3]WIold!$H$6,[3]WIold!$H$9,[3]WIold!$H$16,[3]WIold!$H$19,[3]WIold!$H$25,[3]WIold!$H$31,[3]WIold!$H$37,[3]WIold!$H$41,[3]WIold!$H$43,[3]WIold!$H$45)</c:f>
              <c:numCache>
                <c:formatCode>General</c:formatCode>
                <c:ptCount val="12"/>
                <c:pt idx="0">
                  <c:v>1.1090990587180636</c:v>
                </c:pt>
                <c:pt idx="2">
                  <c:v>1.2389063200358583</c:v>
                </c:pt>
                <c:pt idx="6">
                  <c:v>0.99578664276109374</c:v>
                </c:pt>
                <c:pt idx="7">
                  <c:v>1.0077095472882116</c:v>
                </c:pt>
                <c:pt idx="8">
                  <c:v>0.97283729269385921</c:v>
                </c:pt>
                <c:pt idx="9">
                  <c:v>0.90972658000896467</c:v>
                </c:pt>
                <c:pt idx="10">
                  <c:v>0.91680860600627523</c:v>
                </c:pt>
                <c:pt idx="11">
                  <c:v>0.94746750336172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C0F-4914-8580-E7B393D741B5}"/>
            </c:ext>
          </c:extLst>
        </c:ser>
        <c:ser>
          <c:idx val="1"/>
          <c:order val="4"/>
          <c:tx>
            <c:v>系列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9525">
                <a:noFill/>
              </a:ln>
              <a:effectLst/>
            </c:spPr>
          </c:marker>
          <c:trendline>
            <c:name>Low value point of WI Old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2297907383955709E-2"/>
                  <c:y val="0.237666375729257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WIold!$G$2:$G$1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.8647275859356833</c:v>
                </c:pt>
                <c:pt idx="3">
                  <c:v>3.0954960532425257</c:v>
                </c:pt>
                <c:pt idx="4">
                  <c:v>3.0985915492957652</c:v>
                </c:pt>
                <c:pt idx="5">
                  <c:v>3.9060954001461279</c:v>
                </c:pt>
                <c:pt idx="6">
                  <c:v>4.0060487577126755</c:v>
                </c:pt>
                <c:pt idx="7">
                  <c:v>4.8166245692798499</c:v>
                </c:pt>
                <c:pt idx="8">
                  <c:v>4.8541617139672777</c:v>
                </c:pt>
                <c:pt idx="9">
                  <c:v>5.1642922190838734</c:v>
                </c:pt>
                <c:pt idx="10">
                  <c:v>5.1917933697554286</c:v>
                </c:pt>
                <c:pt idx="11">
                  <c:v>5.4668948774545791</c:v>
                </c:pt>
                <c:pt idx="12">
                  <c:v>5.4678070633460543</c:v>
                </c:pt>
                <c:pt idx="13">
                  <c:v>5.6901479532866936</c:v>
                </c:pt>
              </c:numCache>
            </c:numRef>
          </c:xVal>
          <c:yVal>
            <c:numRef>
              <c:f>[3]WIold!$H$2:$H$15</c:f>
              <c:numCache>
                <c:formatCode>General</c:formatCode>
                <c:ptCount val="14"/>
                <c:pt idx="0">
                  <c:v>1</c:v>
                </c:pt>
                <c:pt idx="2">
                  <c:v>1.1090990587180636</c:v>
                </c:pt>
                <c:pt idx="4">
                  <c:v>1.2389063200358583</c:v>
                </c:pt>
                <c:pt idx="5">
                  <c:v>1.1844016136261766</c:v>
                </c:pt>
                <c:pt idx="6">
                  <c:v>1.3007619901389511</c:v>
                </c:pt>
                <c:pt idx="8">
                  <c:v>1.2813984760197221</c:v>
                </c:pt>
                <c:pt idx="9">
                  <c:v>1.2285970416853431</c:v>
                </c:pt>
                <c:pt idx="10">
                  <c:v>1.0921559838637382</c:v>
                </c:pt>
                <c:pt idx="11">
                  <c:v>1.2139847601972209</c:v>
                </c:pt>
                <c:pt idx="12">
                  <c:v>1.1937247870909906</c:v>
                </c:pt>
                <c:pt idx="13">
                  <c:v>1.3833258628417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C0F-4914-8580-E7B393D741B5}"/>
            </c:ext>
          </c:extLst>
        </c:ser>
        <c:ser>
          <c:idx val="0"/>
          <c:order val="5"/>
          <c:tx>
            <c:strRef>
              <c:f>[3]WIold!$G$1</c:f>
              <c:strCache>
                <c:ptCount val="1"/>
                <c:pt idx="0">
                  <c:v>WI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noFill/>
              </a:ln>
              <a:effectLst/>
            </c:spPr>
          </c:marker>
          <c:trendline>
            <c:name>High value point of WI Old</c:name>
            <c:spPr>
              <a:ln w="12700" cap="rnd">
                <a:solidFill>
                  <a:sysClr val="windowText" lastClr="00000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2633910497026915E-2"/>
                  <c:y val="5.316407743269101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WIold!$G$16:$G$46</c:f>
              <c:numCache>
                <c:formatCode>General</c:formatCode>
                <c:ptCount val="31"/>
                <c:pt idx="0">
                  <c:v>6.5327631815844667</c:v>
                </c:pt>
                <c:pt idx="1">
                  <c:v>6.748337036897742</c:v>
                </c:pt>
                <c:pt idx="2">
                  <c:v>7.3473217191279625</c:v>
                </c:pt>
                <c:pt idx="3">
                  <c:v>11.098638386477107</c:v>
                </c:pt>
                <c:pt idx="4">
                  <c:v>11.298075421954083</c:v>
                </c:pt>
                <c:pt idx="5">
                  <c:v>12.76161958014916</c:v>
                </c:pt>
                <c:pt idx="6">
                  <c:v>12.879754855432967</c:v>
                </c:pt>
                <c:pt idx="7">
                  <c:v>15.815942853028783</c:v>
                </c:pt>
                <c:pt idx="8">
                  <c:v>17.16171717725225</c:v>
                </c:pt>
                <c:pt idx="9">
                  <c:v>18.770330644694997</c:v>
                </c:pt>
                <c:pt idx="10">
                  <c:v>18.883589411235366</c:v>
                </c:pt>
                <c:pt idx="11">
                  <c:v>19.366667760038894</c:v>
                </c:pt>
                <c:pt idx="12">
                  <c:v>22.395342973627184</c:v>
                </c:pt>
                <c:pt idx="13">
                  <c:v>22.6142797716704</c:v>
                </c:pt>
                <c:pt idx="14">
                  <c:v>23.392840876352547</c:v>
                </c:pt>
                <c:pt idx="15">
                  <c:v>24.716911766457009</c:v>
                </c:pt>
                <c:pt idx="16">
                  <c:v>25.989685140590133</c:v>
                </c:pt>
                <c:pt idx="17">
                  <c:v>27.952265598968168</c:v>
                </c:pt>
                <c:pt idx="18">
                  <c:v>28.378120930246322</c:v>
                </c:pt>
                <c:pt idx="19">
                  <c:v>29.447195264149773</c:v>
                </c:pt>
                <c:pt idx="20">
                  <c:v>29.480320763717167</c:v>
                </c:pt>
                <c:pt idx="21">
                  <c:v>29.852513101545391</c:v>
                </c:pt>
                <c:pt idx="22">
                  <c:v>32.055170524402087</c:v>
                </c:pt>
                <c:pt idx="23">
                  <c:v>32.884960399864575</c:v>
                </c:pt>
                <c:pt idx="24">
                  <c:v>33.053076837760031</c:v>
                </c:pt>
                <c:pt idx="25">
                  <c:v>33.420268289947714</c:v>
                </c:pt>
                <c:pt idx="26">
                  <c:v>35.021357156063516</c:v>
                </c:pt>
                <c:pt idx="27">
                  <c:v>36.309361064431812</c:v>
                </c:pt>
                <c:pt idx="28">
                  <c:v>36.924367044781889</c:v>
                </c:pt>
                <c:pt idx="29">
                  <c:v>37.373659539584203</c:v>
                </c:pt>
                <c:pt idx="30">
                  <c:v>37.579066821191716</c:v>
                </c:pt>
              </c:numCache>
            </c:numRef>
          </c:xVal>
          <c:yVal>
            <c:numRef>
              <c:f>[3]WIold!$H$16:$H$46</c:f>
              <c:numCache>
                <c:formatCode>General</c:formatCode>
                <c:ptCount val="31"/>
                <c:pt idx="1">
                  <c:v>1.2138054683998207</c:v>
                </c:pt>
                <c:pt idx="2">
                  <c:v>1.0805020170327209</c:v>
                </c:pt>
                <c:pt idx="4">
                  <c:v>1.0708202599731063</c:v>
                </c:pt>
                <c:pt idx="5">
                  <c:v>1.1563424473330346</c:v>
                </c:pt>
                <c:pt idx="7">
                  <c:v>0.90237561631555352</c:v>
                </c:pt>
                <c:pt idx="8">
                  <c:v>0.95714926042133575</c:v>
                </c:pt>
                <c:pt idx="9">
                  <c:v>0.99578664276109374</c:v>
                </c:pt>
                <c:pt idx="10">
                  <c:v>0.90416853428955624</c:v>
                </c:pt>
                <c:pt idx="11">
                  <c:v>0.97203047960555811</c:v>
                </c:pt>
                <c:pt idx="12">
                  <c:v>0.93168982519049759</c:v>
                </c:pt>
                <c:pt idx="13">
                  <c:v>0.91985656656207981</c:v>
                </c:pt>
                <c:pt idx="15">
                  <c:v>1.0077095472882116</c:v>
                </c:pt>
                <c:pt idx="17">
                  <c:v>1.0184670551322277</c:v>
                </c:pt>
                <c:pt idx="19">
                  <c:v>0.86956521739130432</c:v>
                </c:pt>
                <c:pt idx="20">
                  <c:v>0.91896010757507851</c:v>
                </c:pt>
                <c:pt idx="21">
                  <c:v>0.97283729269385921</c:v>
                </c:pt>
                <c:pt idx="22">
                  <c:v>0.86642761093679976</c:v>
                </c:pt>
                <c:pt idx="23">
                  <c:v>0.94253697893321386</c:v>
                </c:pt>
                <c:pt idx="24">
                  <c:v>0.99076647243388616</c:v>
                </c:pt>
                <c:pt idx="25">
                  <c:v>0.90972658000896467</c:v>
                </c:pt>
                <c:pt idx="26">
                  <c:v>0.73590318242940389</c:v>
                </c:pt>
                <c:pt idx="27">
                  <c:v>0.91680860600627523</c:v>
                </c:pt>
                <c:pt idx="28">
                  <c:v>0.83953384132675934</c:v>
                </c:pt>
                <c:pt idx="29">
                  <c:v>0.94746750336172125</c:v>
                </c:pt>
                <c:pt idx="30">
                  <c:v>0.7535634244733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C0F-4914-8580-E7B393D741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WI </a:t>
                </a:r>
                <a:r>
                  <a:rPr lang="en-US" altLang="zh-CN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Destiny</a:t>
                </a:r>
                <a:endParaRPr lang="zh-CN" altLang="zh-CN" sz="1000" b="0" i="0" u="none" strike="noStrike" kern="1200" baseline="-2500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5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Relative yield(100%)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2886329273294199"/>
          <c:y val="0.12764583511067651"/>
          <c:w val="0.56714863770801938"/>
          <c:h val="0.275674788851628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Destiny</a:t>
            </a:r>
          </a:p>
        </c:rich>
      </c:tx>
      <c:layout>
        <c:manualLayout>
          <c:xMode val="edge"/>
          <c:yMode val="edge"/>
          <c:x val="0.44088420921597388"/>
          <c:y val="3.709451901209959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604637099220946"/>
          <c:y val="0.19310766867565587"/>
          <c:w val="0.78047127850277476"/>
          <c:h val="0.65278265500519905"/>
        </c:manualLayout>
      </c:layout>
      <c:scatterChart>
        <c:scatterStyle val="lineMarker"/>
        <c:varyColors val="0"/>
        <c:ser>
          <c:idx val="2"/>
          <c:order val="0"/>
          <c:tx>
            <c:strRef>
              <c:f>[3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3]郑麦!$X$14,[3]郑麦!$X$24,[3]郑麦!$X$26,[3]郑麦!$X$31,[3]郑麦!$X$40,[3]郑麦!$X$46:$X$49)</c:f>
              <c:numCache>
                <c:formatCode>General</c:formatCode>
                <c:ptCount val="9"/>
                <c:pt idx="0">
                  <c:v>0</c:v>
                </c:pt>
                <c:pt idx="1">
                  <c:v>6.0800133913607315</c:v>
                </c:pt>
                <c:pt idx="2">
                  <c:v>6.6364656183349551</c:v>
                </c:pt>
                <c:pt idx="3">
                  <c:v>8.6451910539057213</c:v>
                </c:pt>
                <c:pt idx="4">
                  <c:v>20.404222454168657</c:v>
                </c:pt>
                <c:pt idx="5">
                  <c:v>24.73666310457158</c:v>
                </c:pt>
                <c:pt idx="6">
                  <c:v>24.823042411557878</c:v>
                </c:pt>
                <c:pt idx="7">
                  <c:v>26.733015565472346</c:v>
                </c:pt>
                <c:pt idx="8">
                  <c:v>27.405119957545615</c:v>
                </c:pt>
              </c:numCache>
            </c:numRef>
          </c:xVal>
          <c:yVal>
            <c:numRef>
              <c:f>([3]郑麦!$Y$14,[3]郑麦!$Y$24,[3]郑麦!$Y$26,[3]郑麦!$Y$31,[3]郑麦!$Y$40,[3]郑麦!$Y$46:$Y$49)</c:f>
              <c:numCache>
                <c:formatCode>General</c:formatCode>
                <c:ptCount val="9"/>
                <c:pt idx="0">
                  <c:v>1</c:v>
                </c:pt>
                <c:pt idx="1">
                  <c:v>1.1556520023673309</c:v>
                </c:pt>
                <c:pt idx="2">
                  <c:v>1.2255869007693825</c:v>
                </c:pt>
                <c:pt idx="3">
                  <c:v>1.1807062536989545</c:v>
                </c:pt>
                <c:pt idx="5">
                  <c:v>0.88932728348786738</c:v>
                </c:pt>
                <c:pt idx="7">
                  <c:v>0.8608206746892878</c:v>
                </c:pt>
                <c:pt idx="8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76-421B-96DC-2269A52EED17}"/>
            </c:ext>
          </c:extLst>
        </c:ser>
        <c:ser>
          <c:idx val="3"/>
          <c:order val="1"/>
          <c:tx>
            <c:strRef>
              <c:f>[3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3]郑麦!$X$18:$X$21,[3]郑麦!$X$23,[3]郑麦!$X$27:$X$30,[3]郑麦!$X$34:$X$35,[3]郑麦!$X$39,[3]郑麦!$X$43:$X$44)</c:f>
              <c:numCache>
                <c:formatCode>General</c:formatCode>
                <c:ptCount val="14"/>
                <c:pt idx="0">
                  <c:v>1.4270236805448018</c:v>
                </c:pt>
                <c:pt idx="1">
                  <c:v>2.2160924320519633</c:v>
                </c:pt>
                <c:pt idx="2">
                  <c:v>2.8596460615210937</c:v>
                </c:pt>
                <c:pt idx="3">
                  <c:v>2.9389736041905823</c:v>
                </c:pt>
                <c:pt idx="4">
                  <c:v>3.7593845677286954</c:v>
                </c:pt>
                <c:pt idx="5">
                  <c:v>6.6955579631635835</c:v>
                </c:pt>
                <c:pt idx="6">
                  <c:v>6.7352553957175276</c:v>
                </c:pt>
                <c:pt idx="7">
                  <c:v>7.1622266991129901</c:v>
                </c:pt>
                <c:pt idx="8">
                  <c:v>7.3583619967108724</c:v>
                </c:pt>
                <c:pt idx="9">
                  <c:v>9.4120606269763325</c:v>
                </c:pt>
                <c:pt idx="10">
                  <c:v>10.98497397908228</c:v>
                </c:pt>
                <c:pt idx="11">
                  <c:v>19.118979096583551</c:v>
                </c:pt>
                <c:pt idx="12">
                  <c:v>23.899465371178358</c:v>
                </c:pt>
                <c:pt idx="13">
                  <c:v>24.367502730705649</c:v>
                </c:pt>
              </c:numCache>
            </c:numRef>
          </c:xVal>
          <c:yVal>
            <c:numRef>
              <c:f>([3]郑麦!$Y$18:$Y$21,[3]郑麦!$Y$23,[3]郑麦!$Y$27:$Y$30,[3]郑麦!$Y$34:$Y$35,[3]郑麦!$Y$39,[3]郑麦!$Y$43:$Y$44)</c:f>
              <c:numCache>
                <c:formatCode>General</c:formatCode>
                <c:ptCount val="14"/>
                <c:pt idx="0">
                  <c:v>0.99575853225488264</c:v>
                </c:pt>
                <c:pt idx="2">
                  <c:v>1.1356283290589859</c:v>
                </c:pt>
                <c:pt idx="3">
                  <c:v>1.0287038863681202</c:v>
                </c:pt>
                <c:pt idx="4">
                  <c:v>1.09202998619057</c:v>
                </c:pt>
                <c:pt idx="5">
                  <c:v>1.1863286644308542</c:v>
                </c:pt>
                <c:pt idx="6">
                  <c:v>1.326987571513119</c:v>
                </c:pt>
                <c:pt idx="9">
                  <c:v>1.2013217597159205</c:v>
                </c:pt>
                <c:pt idx="10">
                  <c:v>1.1847504438745315</c:v>
                </c:pt>
                <c:pt idx="11">
                  <c:v>1.0169658709804694</c:v>
                </c:pt>
                <c:pt idx="12">
                  <c:v>1.0391595975537582</c:v>
                </c:pt>
                <c:pt idx="13">
                  <c:v>0.9799763266916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76-421B-96DC-2269A52EED17}"/>
            </c:ext>
          </c:extLst>
        </c:ser>
        <c:ser>
          <c:idx val="4"/>
          <c:order val="2"/>
          <c:tx>
            <c:strRef>
              <c:f>[3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3]郑麦!$X$15:$X$16,[3]郑麦!$X$45,[3]郑麦!$X$50:$X$51,[3]郑麦!$X$53,[3]郑麦!$X$55:$X$57,[3]郑麦!$X$59:$X$60)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24.535873219434798</c:v>
                </c:pt>
                <c:pt idx="3">
                  <c:v>27.543131301945486</c:v>
                </c:pt>
                <c:pt idx="4">
                  <c:v>27.936071270015518</c:v>
                </c:pt>
                <c:pt idx="5">
                  <c:v>28.159375642087635</c:v>
                </c:pt>
                <c:pt idx="6">
                  <c:v>28.799923169021866</c:v>
                </c:pt>
                <c:pt idx="7">
                  <c:v>29.034111348730921</c:v>
                </c:pt>
                <c:pt idx="8">
                  <c:v>29.908737544397177</c:v>
                </c:pt>
                <c:pt idx="9">
                  <c:v>32.174022935750735</c:v>
                </c:pt>
                <c:pt idx="10">
                  <c:v>33.143238392280352</c:v>
                </c:pt>
              </c:numCache>
            </c:numRef>
          </c:xVal>
          <c:yVal>
            <c:numRef>
              <c:f>([3]郑麦!$Y$15:$Y$16,[3]郑麦!$Y$45,[3]郑麦!$Y$50:$Y$51,[3]郑麦!$Y$53,[3]郑麦!$Y$55:$Y$57,[3]郑麦!$Y$59)</c:f>
              <c:numCache>
                <c:formatCode>General</c:formatCode>
                <c:ptCount val="10"/>
                <c:pt idx="1">
                  <c:v>1.0511935292957191</c:v>
                </c:pt>
                <c:pt idx="2">
                  <c:v>1.1053462221345434</c:v>
                </c:pt>
                <c:pt idx="3">
                  <c:v>0.64243440520812778</c:v>
                </c:pt>
                <c:pt idx="5">
                  <c:v>1.0644111264549221</c:v>
                </c:pt>
                <c:pt idx="6">
                  <c:v>1.0967646478595383</c:v>
                </c:pt>
                <c:pt idx="7">
                  <c:v>0.72538962319984224</c:v>
                </c:pt>
                <c:pt idx="8">
                  <c:v>0.91921483527322945</c:v>
                </c:pt>
                <c:pt idx="9">
                  <c:v>0.70378772933517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D76-421B-96DC-2269A52EED17}"/>
            </c:ext>
          </c:extLst>
        </c:ser>
        <c:ser>
          <c:idx val="5"/>
          <c:order val="3"/>
          <c:tx>
            <c:strRef>
              <c:f>[3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3]郑麦!$X$17,[3]郑麦!$X$22,[3]郑麦!$X$25,[3]郑麦!$X$32,[3]郑麦!$X$33,[3]郑麦!$X$36,[3]郑麦!$X$37,[3]郑麦!$X$38,[3]郑麦!$X$41,[3]郑麦!$X$42,[3]郑麦!$X$52,[3]郑麦!$X$54,[3]郑麦!$X$58)</c:f>
              <c:numCache>
                <c:formatCode>General</c:formatCode>
                <c:ptCount val="13"/>
                <c:pt idx="0">
                  <c:v>0</c:v>
                </c:pt>
                <c:pt idx="1">
                  <c:v>3.0954960532425257</c:v>
                </c:pt>
                <c:pt idx="2">
                  <c:v>6.1662662394094783</c:v>
                </c:pt>
                <c:pt idx="3">
                  <c:v>8.8869036798339121</c:v>
                </c:pt>
                <c:pt idx="4">
                  <c:v>9.1923761335946441</c:v>
                </c:pt>
                <c:pt idx="5">
                  <c:v>14.512787000492002</c:v>
                </c:pt>
                <c:pt idx="6">
                  <c:v>16.410727446900701</c:v>
                </c:pt>
                <c:pt idx="7">
                  <c:v>18.24599815470977</c:v>
                </c:pt>
                <c:pt idx="8">
                  <c:v>22.068895423868053</c:v>
                </c:pt>
                <c:pt idx="9">
                  <c:v>23.243969724568409</c:v>
                </c:pt>
                <c:pt idx="10">
                  <c:v>27.971010523957833</c:v>
                </c:pt>
                <c:pt idx="11">
                  <c:v>28.463253756826216</c:v>
                </c:pt>
                <c:pt idx="12">
                  <c:v>29.920598397887392</c:v>
                </c:pt>
              </c:numCache>
            </c:numRef>
          </c:xVal>
          <c:yVal>
            <c:numRef>
              <c:f>([3]郑麦!$Y$17,[3]郑麦!$Y$22,[3]郑麦!$Y$25,[3]郑麦!$Y$32,[3]郑麦!$Y$33,[3]郑麦!$Y$36,[3]郑麦!$Y$37,[3]郑麦!$Y$38,[3]郑麦!$Y$41,[3]郑麦!$Y$42,[3]郑麦!$Y$52,[3]郑麦!$Y$54,[3]郑麦!$Y$58)</c:f>
              <c:numCache>
                <c:formatCode>General</c:formatCode>
                <c:ptCount val="13"/>
                <c:pt idx="2">
                  <c:v>1.2705661866245808</c:v>
                </c:pt>
                <c:pt idx="3">
                  <c:v>1.153383310317617</c:v>
                </c:pt>
                <c:pt idx="4">
                  <c:v>1.1543696981653186</c:v>
                </c:pt>
                <c:pt idx="5">
                  <c:v>1.2561649240481356</c:v>
                </c:pt>
                <c:pt idx="6">
                  <c:v>1.1376997435391596</c:v>
                </c:pt>
                <c:pt idx="7">
                  <c:v>1.0388636811994476</c:v>
                </c:pt>
                <c:pt idx="8">
                  <c:v>1.0232787532057606</c:v>
                </c:pt>
                <c:pt idx="9">
                  <c:v>1.0092720457683961</c:v>
                </c:pt>
                <c:pt idx="10">
                  <c:v>0.96478595383704879</c:v>
                </c:pt>
                <c:pt idx="11">
                  <c:v>0.92513316235943988</c:v>
                </c:pt>
                <c:pt idx="12">
                  <c:v>0.90629315446833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D76-421B-96DC-2269A52EED17}"/>
            </c:ext>
          </c:extLst>
        </c:ser>
        <c:ser>
          <c:idx val="0"/>
          <c:order val="4"/>
          <c:tx>
            <c:strRef>
              <c:f>[3]郑麦!$X$13</c:f>
              <c:strCache>
                <c:ptCount val="1"/>
                <c:pt idx="0">
                  <c:v>WI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Old</c:name>
            <c:spPr>
              <a:ln w="19050" cap="rnd">
                <a:solidFill>
                  <a:sysClr val="windowText" lastClr="000000">
                    <a:alpha val="93000"/>
                  </a:sys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863641182603183"/>
                  <c:y val="0.310746908075370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郑麦!$X$14:$X$28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4270236805448018</c:v>
                </c:pt>
                <c:pt idx="5">
                  <c:v>2.2160924320519633</c:v>
                </c:pt>
                <c:pt idx="6">
                  <c:v>2.8596460615210937</c:v>
                </c:pt>
                <c:pt idx="7">
                  <c:v>2.9389736041905823</c:v>
                </c:pt>
                <c:pt idx="8">
                  <c:v>3.0954960532425257</c:v>
                </c:pt>
                <c:pt idx="9">
                  <c:v>3.7593845677286954</c:v>
                </c:pt>
                <c:pt idx="10">
                  <c:v>6.0800133913607315</c:v>
                </c:pt>
                <c:pt idx="11">
                  <c:v>6.1662662394094783</c:v>
                </c:pt>
                <c:pt idx="12">
                  <c:v>6.6364656183349551</c:v>
                </c:pt>
                <c:pt idx="13">
                  <c:v>6.6955579631635835</c:v>
                </c:pt>
                <c:pt idx="14">
                  <c:v>6.7352553957175276</c:v>
                </c:pt>
              </c:numCache>
            </c:numRef>
          </c:xVal>
          <c:yVal>
            <c:numRef>
              <c:f>[3]郑麦!$Y$14:$Y$28</c:f>
              <c:numCache>
                <c:formatCode>General</c:formatCode>
                <c:ptCount val="15"/>
                <c:pt idx="0">
                  <c:v>1</c:v>
                </c:pt>
                <c:pt idx="2">
                  <c:v>1.0511935292957191</c:v>
                </c:pt>
                <c:pt idx="4">
                  <c:v>0.99575853225488264</c:v>
                </c:pt>
                <c:pt idx="6">
                  <c:v>1.1356283290589859</c:v>
                </c:pt>
                <c:pt idx="7">
                  <c:v>1.0287038863681202</c:v>
                </c:pt>
                <c:pt idx="9">
                  <c:v>1.09202998619057</c:v>
                </c:pt>
                <c:pt idx="10">
                  <c:v>1.1556520023673309</c:v>
                </c:pt>
                <c:pt idx="11">
                  <c:v>1.2705661866245808</c:v>
                </c:pt>
                <c:pt idx="12">
                  <c:v>1.2255869007693825</c:v>
                </c:pt>
                <c:pt idx="13">
                  <c:v>1.1863286644308542</c:v>
                </c:pt>
                <c:pt idx="14">
                  <c:v>1.326987571513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D76-421B-96DC-2269A52EED17}"/>
            </c:ext>
          </c:extLst>
        </c:ser>
        <c:ser>
          <c:idx val="1"/>
          <c:order val="5"/>
          <c:tx>
            <c:strRef>
              <c:f>[3]郑麦!$X$13</c:f>
              <c:strCache>
                <c:ptCount val="1"/>
                <c:pt idx="0">
                  <c:v>WI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Old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960473909292807"/>
                  <c:y val="-0.2762444220682824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郑麦!$X$29:$X$61</c:f>
              <c:numCache>
                <c:formatCode>General</c:formatCode>
                <c:ptCount val="33"/>
                <c:pt idx="0">
                  <c:v>7.1622266991129901</c:v>
                </c:pt>
                <c:pt idx="1">
                  <c:v>7.3583619967108724</c:v>
                </c:pt>
                <c:pt idx="2">
                  <c:v>8.6451910539057213</c:v>
                </c:pt>
                <c:pt idx="3">
                  <c:v>8.8869036798339121</c:v>
                </c:pt>
                <c:pt idx="4">
                  <c:v>9.1923761335946441</c:v>
                </c:pt>
                <c:pt idx="5">
                  <c:v>9.4120606269763325</c:v>
                </c:pt>
                <c:pt idx="6">
                  <c:v>10.98497397908228</c:v>
                </c:pt>
                <c:pt idx="7">
                  <c:v>14.512787000492002</c:v>
                </c:pt>
                <c:pt idx="8">
                  <c:v>16.410727446900701</c:v>
                </c:pt>
                <c:pt idx="9">
                  <c:v>18.24599815470977</c:v>
                </c:pt>
                <c:pt idx="10">
                  <c:v>19.118979096583551</c:v>
                </c:pt>
                <c:pt idx="11">
                  <c:v>20.404222454168657</c:v>
                </c:pt>
                <c:pt idx="12">
                  <c:v>22.068895423868053</c:v>
                </c:pt>
                <c:pt idx="13">
                  <c:v>23.243969724568409</c:v>
                </c:pt>
                <c:pt idx="14">
                  <c:v>23.899465371178358</c:v>
                </c:pt>
                <c:pt idx="15">
                  <c:v>24.367502730705649</c:v>
                </c:pt>
                <c:pt idx="16">
                  <c:v>24.535873219434798</c:v>
                </c:pt>
                <c:pt idx="17">
                  <c:v>24.73666310457158</c:v>
                </c:pt>
                <c:pt idx="18">
                  <c:v>24.823042411557878</c:v>
                </c:pt>
                <c:pt idx="19">
                  <c:v>26.733015565472346</c:v>
                </c:pt>
                <c:pt idx="20">
                  <c:v>27.405119957545615</c:v>
                </c:pt>
                <c:pt idx="21">
                  <c:v>27.543131301945486</c:v>
                </c:pt>
                <c:pt idx="22">
                  <c:v>27.936071270015518</c:v>
                </c:pt>
                <c:pt idx="23">
                  <c:v>27.971010523957833</c:v>
                </c:pt>
                <c:pt idx="24">
                  <c:v>28.159375642087635</c:v>
                </c:pt>
                <c:pt idx="25">
                  <c:v>28.463253756826216</c:v>
                </c:pt>
                <c:pt idx="26">
                  <c:v>28.799923169021866</c:v>
                </c:pt>
                <c:pt idx="27">
                  <c:v>29.034111348730921</c:v>
                </c:pt>
                <c:pt idx="28">
                  <c:v>29.908737544397177</c:v>
                </c:pt>
                <c:pt idx="29">
                  <c:v>29.920598397887392</c:v>
                </c:pt>
                <c:pt idx="30">
                  <c:v>32.174022935750735</c:v>
                </c:pt>
                <c:pt idx="31">
                  <c:v>33.143238392280352</c:v>
                </c:pt>
                <c:pt idx="32">
                  <c:v>33.375545683983304</c:v>
                </c:pt>
              </c:numCache>
            </c:numRef>
          </c:xVal>
          <c:yVal>
            <c:numRef>
              <c:f>[3]郑麦!$Y$29:$Y$61</c:f>
              <c:numCache>
                <c:formatCode>General</c:formatCode>
                <c:ptCount val="33"/>
                <c:pt idx="2">
                  <c:v>1.1807062536989545</c:v>
                </c:pt>
                <c:pt idx="3">
                  <c:v>1.153383310317617</c:v>
                </c:pt>
                <c:pt idx="4">
                  <c:v>1.1543696981653186</c:v>
                </c:pt>
                <c:pt idx="5">
                  <c:v>1.2013217597159205</c:v>
                </c:pt>
                <c:pt idx="6">
                  <c:v>1.1847504438745315</c:v>
                </c:pt>
                <c:pt idx="7">
                  <c:v>1.2561649240481356</c:v>
                </c:pt>
                <c:pt idx="8">
                  <c:v>1.1376997435391596</c:v>
                </c:pt>
                <c:pt idx="9">
                  <c:v>1.0388636811994476</c:v>
                </c:pt>
                <c:pt idx="10">
                  <c:v>1.0169658709804694</c:v>
                </c:pt>
                <c:pt idx="12">
                  <c:v>1.0232787532057606</c:v>
                </c:pt>
                <c:pt idx="13">
                  <c:v>1.0092720457683961</c:v>
                </c:pt>
                <c:pt idx="14">
                  <c:v>1.0391595975537582</c:v>
                </c:pt>
                <c:pt idx="15">
                  <c:v>0.97997632669165513</c:v>
                </c:pt>
                <c:pt idx="16">
                  <c:v>1.1053462221345434</c:v>
                </c:pt>
                <c:pt idx="17">
                  <c:v>0.88932728348786738</c:v>
                </c:pt>
                <c:pt idx="19">
                  <c:v>0.8608206746892878</c:v>
                </c:pt>
                <c:pt idx="20">
                  <c:v>0.76405602682974938</c:v>
                </c:pt>
                <c:pt idx="21">
                  <c:v>0.64243440520812778</c:v>
                </c:pt>
                <c:pt idx="23">
                  <c:v>0.96478595383704879</c:v>
                </c:pt>
                <c:pt idx="24">
                  <c:v>1.0644111264549221</c:v>
                </c:pt>
                <c:pt idx="25">
                  <c:v>0.92513316235943988</c:v>
                </c:pt>
                <c:pt idx="26">
                  <c:v>1.0967646478595383</c:v>
                </c:pt>
                <c:pt idx="27">
                  <c:v>0.72538962319984224</c:v>
                </c:pt>
                <c:pt idx="28">
                  <c:v>0.91921483527322945</c:v>
                </c:pt>
                <c:pt idx="29">
                  <c:v>0.90629315446833691</c:v>
                </c:pt>
                <c:pt idx="30">
                  <c:v>0.70378772933517453</c:v>
                </c:pt>
                <c:pt idx="31">
                  <c:v>1.0209114223712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D76-421B-96DC-2269A52EE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sz="1100"/>
                  <a:t>WI </a:t>
                </a:r>
                <a:r>
                  <a:rPr lang="en-US" sz="1100" baseline="-25000"/>
                  <a:t>Destiny</a:t>
                </a:r>
                <a:endParaRPr lang="zh-CN" sz="1100" baseline="-25000"/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Relative yield(100%)</a:t>
                </a:r>
                <a:endParaRPr lang="zh-CN" altLang="zh-CN" sz="11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489241292390898E-2"/>
              <c:y val="0.195511648691937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WI</a:t>
            </a:r>
            <a:r>
              <a:rPr lang="en-US" altLang="zh-CN" baseline="-25000">
                <a:latin typeface="Times New Roman" panose="02020603050405020304" pitchFamily="18" charset="0"/>
                <a:cs typeface="Times New Roman" panose="02020603050405020304" pitchFamily="18" charset="0"/>
              </a:rPr>
              <a:t>Growth</a:t>
            </a:r>
          </a:p>
        </c:rich>
      </c:tx>
      <c:layout>
        <c:manualLayout>
          <c:xMode val="edge"/>
          <c:yMode val="edge"/>
          <c:x val="0.41949224378634237"/>
          <c:y val="1.745033113446587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55358500748155"/>
          <c:y val="0.17436385406506963"/>
          <c:w val="0.78425626119164993"/>
          <c:h val="0.65321383543069211"/>
        </c:manualLayout>
      </c:layout>
      <c:scatterChart>
        <c:scatterStyle val="lineMarker"/>
        <c:varyColors val="0"/>
        <c:ser>
          <c:idx val="2"/>
          <c:order val="0"/>
          <c:tx>
            <c:strRef>
              <c:f>[3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3]郑麦!$L$14,[3]郑麦!$L$24,[3]郑麦!$L$26,[3]郑麦!$L$30,[3]郑麦!$L$39,[3]郑麦!$L$44,[3]郑麦!$L$46:$L$48)</c:f>
              <c:numCache>
                <c:formatCode>General</c:formatCode>
                <c:ptCount val="9"/>
                <c:pt idx="0">
                  <c:v>0</c:v>
                </c:pt>
                <c:pt idx="1">
                  <c:v>5.8703748720532802</c:v>
                </c:pt>
                <c:pt idx="2">
                  <c:v>6.3702178450205835</c:v>
                </c:pt>
                <c:pt idx="3">
                  <c:v>8.3536166648793291</c:v>
                </c:pt>
                <c:pt idx="4">
                  <c:v>19.695818336866012</c:v>
                </c:pt>
                <c:pt idx="5">
                  <c:v>23.194812965626745</c:v>
                </c:pt>
                <c:pt idx="6">
                  <c:v>23.649777538942779</c:v>
                </c:pt>
                <c:pt idx="7">
                  <c:v>24.559436261468615</c:v>
                </c:pt>
                <c:pt idx="8">
                  <c:v>25.777587919234531</c:v>
                </c:pt>
              </c:numCache>
            </c:numRef>
          </c:xVal>
          <c:yVal>
            <c:numRef>
              <c:f>([3]郑麦!$M$14,[3]郑麦!$M$24,[3]郑麦!$M$26,[3]郑麦!$M$30,[3]郑麦!$M$39,[3]郑麦!$M$44,[3]郑麦!$M$46:$M$48)</c:f>
              <c:numCache>
                <c:formatCode>General</c:formatCode>
                <c:ptCount val="9"/>
                <c:pt idx="0">
                  <c:v>1</c:v>
                </c:pt>
                <c:pt idx="1">
                  <c:v>1.1556520023673309</c:v>
                </c:pt>
                <c:pt idx="2">
                  <c:v>1.2255869007693825</c:v>
                </c:pt>
                <c:pt idx="3">
                  <c:v>1.1807062536989545</c:v>
                </c:pt>
                <c:pt idx="5">
                  <c:v>0.88932728348786738</c:v>
                </c:pt>
                <c:pt idx="7">
                  <c:v>0.8608206746892878</c:v>
                </c:pt>
                <c:pt idx="8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6F-4601-A290-BEB988345481}"/>
            </c:ext>
          </c:extLst>
        </c:ser>
        <c:ser>
          <c:idx val="3"/>
          <c:order val="1"/>
          <c:tx>
            <c:strRef>
              <c:f>[3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3]郑麦!$L$17:$L$20,[3]郑麦!$L$22:$L$23,[3]郑麦!$L$27:$L$29,[3]郑麦!$L$31,[3]郑麦!$L$34,[3]郑麦!$L$38,[3]郑麦!$L$41:$L$42)</c:f>
              <c:numCache>
                <c:formatCode>General</c:formatCode>
                <c:ptCount val="14"/>
                <c:pt idx="0">
                  <c:v>1.3989207497197782</c:v>
                </c:pt>
                <c:pt idx="1">
                  <c:v>2.1462262334324933</c:v>
                </c:pt>
                <c:pt idx="2">
                  <c:v>2.809173837840691</c:v>
                </c:pt>
                <c:pt idx="3">
                  <c:v>2.8469425869245164</c:v>
                </c:pt>
                <c:pt idx="4">
                  <c:v>3.6319704819348573</c:v>
                </c:pt>
                <c:pt idx="5">
                  <c:v>5.7876377467029254</c:v>
                </c:pt>
                <c:pt idx="6">
                  <c:v>6.5151599581457154</c:v>
                </c:pt>
                <c:pt idx="7">
                  <c:v>6.9157475018926338</c:v>
                </c:pt>
                <c:pt idx="8">
                  <c:v>7.1060270545565443</c:v>
                </c:pt>
                <c:pt idx="9">
                  <c:v>8.4292963190403078</c:v>
                </c:pt>
                <c:pt idx="10">
                  <c:v>10.565374884900082</c:v>
                </c:pt>
                <c:pt idx="11">
                  <c:v>17.328783271489371</c:v>
                </c:pt>
                <c:pt idx="12">
                  <c:v>21.952100498149324</c:v>
                </c:pt>
                <c:pt idx="13">
                  <c:v>21.991468571794925</c:v>
                </c:pt>
              </c:numCache>
            </c:numRef>
          </c:xVal>
          <c:yVal>
            <c:numRef>
              <c:f>([3]郑麦!$M$17:$M$20,[3]郑麦!$M$22:$M$23,[3]郑麦!$M$27:$M$29,[3]郑麦!$M$31,[3]郑麦!$M$34,[3]郑麦!$M$38,[3]郑麦!$M$41:$M$42)</c:f>
              <c:numCache>
                <c:formatCode>General</c:formatCode>
                <c:ptCount val="14"/>
                <c:pt idx="0">
                  <c:v>0.99575853225488264</c:v>
                </c:pt>
                <c:pt idx="2">
                  <c:v>1.1356283290589859</c:v>
                </c:pt>
                <c:pt idx="3">
                  <c:v>1.0287038863681202</c:v>
                </c:pt>
                <c:pt idx="4">
                  <c:v>1.09202998619057</c:v>
                </c:pt>
                <c:pt idx="5">
                  <c:v>1.1863286644308542</c:v>
                </c:pt>
                <c:pt idx="6">
                  <c:v>1.326987571513119</c:v>
                </c:pt>
                <c:pt idx="9">
                  <c:v>1.2013217597159205</c:v>
                </c:pt>
                <c:pt idx="10">
                  <c:v>1.1847504438745315</c:v>
                </c:pt>
                <c:pt idx="11">
                  <c:v>1.0169658709804694</c:v>
                </c:pt>
                <c:pt idx="12">
                  <c:v>1.0391595975537582</c:v>
                </c:pt>
                <c:pt idx="13">
                  <c:v>0.9799763266916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6F-4601-A290-BEB988345481}"/>
            </c:ext>
          </c:extLst>
        </c:ser>
        <c:ser>
          <c:idx val="4"/>
          <c:order val="2"/>
          <c:tx>
            <c:strRef>
              <c:f>[3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3]郑麦!$L$15,[3]郑麦!$L$35,[3]郑麦!$L$45,[3]郑麦!$L$49,[3]郑麦!$L$51:$L$52,[3]郑麦!$L$54:$L$56,[3]郑麦!$L$59:$L$60)</c:f>
              <c:numCache>
                <c:formatCode>General</c:formatCode>
                <c:ptCount val="11"/>
                <c:pt idx="0">
                  <c:v>0</c:v>
                </c:pt>
                <c:pt idx="1">
                  <c:v>12.898638588225527</c:v>
                </c:pt>
                <c:pt idx="2">
                  <c:v>23.610774284704327</c:v>
                </c:pt>
                <c:pt idx="4">
                  <c:v>26.676056338028001</c:v>
                </c:pt>
                <c:pt idx="5">
                  <c:v>26.730504924288724</c:v>
                </c:pt>
                <c:pt idx="6">
                  <c:v>27.202191005845826</c:v>
                </c:pt>
                <c:pt idx="7">
                  <c:v>27.599018537924817</c:v>
                </c:pt>
                <c:pt idx="8">
                  <c:v>28.095954330067904</c:v>
                </c:pt>
                <c:pt idx="9">
                  <c:v>30.604146222799738</c:v>
                </c:pt>
                <c:pt idx="10">
                  <c:v>30.844345303234537</c:v>
                </c:pt>
              </c:numCache>
            </c:numRef>
          </c:xVal>
          <c:yVal>
            <c:numRef>
              <c:f>([3]郑麦!$M$15,[3]郑麦!$M$35,[3]郑麦!$M$45,[3]郑麦!$M$49,[3]郑麦!$M$51:$M$52,[3]郑麦!$M$54:$M$56,[3]郑麦!$M$59:$M$60)</c:f>
              <c:numCache>
                <c:formatCode>General</c:formatCode>
                <c:ptCount val="11"/>
                <c:pt idx="2">
                  <c:v>1.1053462221345434</c:v>
                </c:pt>
                <c:pt idx="4">
                  <c:v>1.0388636811994476</c:v>
                </c:pt>
                <c:pt idx="6">
                  <c:v>0.92513316235943988</c:v>
                </c:pt>
                <c:pt idx="7">
                  <c:v>1.0967646478595383</c:v>
                </c:pt>
                <c:pt idx="8">
                  <c:v>0.72538962319984224</c:v>
                </c:pt>
                <c:pt idx="10">
                  <c:v>0.70378772933517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6F-4601-A290-BEB988345481}"/>
            </c:ext>
          </c:extLst>
        </c:ser>
        <c:ser>
          <c:idx val="5"/>
          <c:order val="3"/>
          <c:tx>
            <c:strRef>
              <c:f>[3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3]郑麦!$L$16,[3]郑麦!$L$21,[3]郑麦!$L$25,[3]郑麦!$L$32:$L$33,[3]郑麦!$L$36:$L$37)</c:f>
              <c:numCache>
                <c:formatCode>General</c:formatCode>
                <c:ptCount val="7"/>
                <c:pt idx="0">
                  <c:v>0</c:v>
                </c:pt>
                <c:pt idx="1">
                  <c:v>2.9895553081801642</c:v>
                </c:pt>
                <c:pt idx="2">
                  <c:v>6.0145733502567724</c:v>
                </c:pt>
                <c:pt idx="3">
                  <c:v>8.6017648861563085</c:v>
                </c:pt>
                <c:pt idx="4">
                  <c:v>8.6075286607779624</c:v>
                </c:pt>
                <c:pt idx="5">
                  <c:v>14.140161036755472</c:v>
                </c:pt>
                <c:pt idx="6">
                  <c:v>15.504032828544306</c:v>
                </c:pt>
              </c:numCache>
            </c:numRef>
          </c:xVal>
          <c:yVal>
            <c:numRef>
              <c:f>([3]郑麦!$M$16,[3]郑麦!$M$21,[3]郑麦!$M$25,[3]郑麦!$M$32:$M$33,[3]郑麦!$M$36:$M$37)</c:f>
              <c:numCache>
                <c:formatCode>General</c:formatCode>
                <c:ptCount val="7"/>
                <c:pt idx="0">
                  <c:v>1.0511935292957191</c:v>
                </c:pt>
                <c:pt idx="2">
                  <c:v>1.2705661866245808</c:v>
                </c:pt>
                <c:pt idx="3">
                  <c:v>1.153383310317617</c:v>
                </c:pt>
                <c:pt idx="4">
                  <c:v>1.1543696981653186</c:v>
                </c:pt>
                <c:pt idx="5">
                  <c:v>1.2561649240481356</c:v>
                </c:pt>
                <c:pt idx="6">
                  <c:v>1.1376997435391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76F-4601-A290-BEB988345481}"/>
            </c:ext>
          </c:extLst>
        </c:ser>
        <c:ser>
          <c:idx val="0"/>
          <c:order val="4"/>
          <c:tx>
            <c:strRef>
              <c:f>[3]郑麦!$L$13</c:f>
              <c:strCache>
                <c:ptCount val="1"/>
                <c:pt idx="0">
                  <c:v>WI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PSIM</c:name>
            <c:spPr>
              <a:ln w="19050" cap="rnd">
                <a:solidFill>
                  <a:sysClr val="windowText" lastClr="000000">
                    <a:alpha val="98000"/>
                  </a:sys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133956386292834"/>
                  <c:y val="0.315058559522959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[3]郑麦!$L$14:$L$2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989207497197782</c:v>
                </c:pt>
                <c:pt idx="4">
                  <c:v>2.1462262334324933</c:v>
                </c:pt>
                <c:pt idx="5">
                  <c:v>2.809173837840691</c:v>
                </c:pt>
                <c:pt idx="6">
                  <c:v>2.8469425869245164</c:v>
                </c:pt>
                <c:pt idx="7">
                  <c:v>2.9895553081801642</c:v>
                </c:pt>
                <c:pt idx="8">
                  <c:v>3.6319704819348573</c:v>
                </c:pt>
                <c:pt idx="9">
                  <c:v>5.7876377467029254</c:v>
                </c:pt>
                <c:pt idx="10">
                  <c:v>5.8703748720532802</c:v>
                </c:pt>
                <c:pt idx="11">
                  <c:v>6.0145733502567724</c:v>
                </c:pt>
                <c:pt idx="12">
                  <c:v>6.3702178450205835</c:v>
                </c:pt>
                <c:pt idx="13">
                  <c:v>6.5151599581457154</c:v>
                </c:pt>
              </c:numCache>
            </c:numRef>
          </c:xVal>
          <c:yVal>
            <c:numRef>
              <c:f>[3]郑麦!$M$14:$M$27</c:f>
              <c:numCache>
                <c:formatCode>General</c:formatCode>
                <c:ptCount val="14"/>
                <c:pt idx="0">
                  <c:v>1</c:v>
                </c:pt>
                <c:pt idx="2">
                  <c:v>1.0511935292957191</c:v>
                </c:pt>
                <c:pt idx="3">
                  <c:v>0.99575853225488264</c:v>
                </c:pt>
                <c:pt idx="5">
                  <c:v>1.1356283290589859</c:v>
                </c:pt>
                <c:pt idx="6">
                  <c:v>1.0287038863681202</c:v>
                </c:pt>
                <c:pt idx="8">
                  <c:v>1.09202998619057</c:v>
                </c:pt>
                <c:pt idx="9">
                  <c:v>1.1863286644308542</c:v>
                </c:pt>
                <c:pt idx="10">
                  <c:v>1.1556520023673309</c:v>
                </c:pt>
                <c:pt idx="11">
                  <c:v>1.2705661866245808</c:v>
                </c:pt>
                <c:pt idx="12">
                  <c:v>1.2255869007693825</c:v>
                </c:pt>
                <c:pt idx="13">
                  <c:v>1.326987571513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76F-4601-A290-BEB988345481}"/>
            </c:ext>
          </c:extLst>
        </c:ser>
        <c:ser>
          <c:idx val="1"/>
          <c:order val="5"/>
          <c:tx>
            <c:strRef>
              <c:f>[3]郑麦!$L$13</c:f>
              <c:strCache>
                <c:ptCount val="1"/>
                <c:pt idx="0">
                  <c:v>WI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PSIM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330972355091129"/>
                  <c:y val="5.26246719160105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[3]郑麦!$L$28:$L$61</c:f>
              <c:numCache>
                <c:formatCode>General</c:formatCode>
                <c:ptCount val="34"/>
                <c:pt idx="0">
                  <c:v>6.9157475018926338</c:v>
                </c:pt>
                <c:pt idx="1">
                  <c:v>7.1060270545565443</c:v>
                </c:pt>
                <c:pt idx="2">
                  <c:v>8.3536166648793291</c:v>
                </c:pt>
                <c:pt idx="3">
                  <c:v>8.4292963190403078</c:v>
                </c:pt>
                <c:pt idx="4">
                  <c:v>8.6017648861563085</c:v>
                </c:pt>
                <c:pt idx="5">
                  <c:v>8.6075286607779624</c:v>
                </c:pt>
                <c:pt idx="6">
                  <c:v>10.565374884900082</c:v>
                </c:pt>
                <c:pt idx="7">
                  <c:v>12.898638588225527</c:v>
                </c:pt>
                <c:pt idx="8">
                  <c:v>14.140161036755472</c:v>
                </c:pt>
                <c:pt idx="9">
                  <c:v>15.504032828544306</c:v>
                </c:pt>
                <c:pt idx="10">
                  <c:v>17.328783271489371</c:v>
                </c:pt>
                <c:pt idx="11">
                  <c:v>19.695818336866012</c:v>
                </c:pt>
                <c:pt idx="12">
                  <c:v>21.04536389657196</c:v>
                </c:pt>
                <c:pt idx="13">
                  <c:v>21.952100498149324</c:v>
                </c:pt>
                <c:pt idx="14">
                  <c:v>21.991468571794925</c:v>
                </c:pt>
                <c:pt idx="15">
                  <c:v>22.404242757212664</c:v>
                </c:pt>
                <c:pt idx="16">
                  <c:v>23.194812965626745</c:v>
                </c:pt>
                <c:pt idx="17">
                  <c:v>23.610774284704327</c:v>
                </c:pt>
                <c:pt idx="18">
                  <c:v>23.649777538942779</c:v>
                </c:pt>
                <c:pt idx="19">
                  <c:v>24.559436261468615</c:v>
                </c:pt>
                <c:pt idx="20">
                  <c:v>25.777587919234531</c:v>
                </c:pt>
                <c:pt idx="22">
                  <c:v>26.614669557872368</c:v>
                </c:pt>
                <c:pt idx="23">
                  <c:v>26.676056338028001</c:v>
                </c:pt>
                <c:pt idx="24">
                  <c:v>26.730504924288724</c:v>
                </c:pt>
                <c:pt idx="25">
                  <c:v>27.044659424404625</c:v>
                </c:pt>
                <c:pt idx="26">
                  <c:v>27.202191005845826</c:v>
                </c:pt>
                <c:pt idx="27">
                  <c:v>27.599018537924817</c:v>
                </c:pt>
                <c:pt idx="28">
                  <c:v>28.095954330067904</c:v>
                </c:pt>
                <c:pt idx="29">
                  <c:v>28.631286149434736</c:v>
                </c:pt>
                <c:pt idx="30">
                  <c:v>28.648568539965716</c:v>
                </c:pt>
                <c:pt idx="31">
                  <c:v>30.604146222799738</c:v>
                </c:pt>
                <c:pt idx="32">
                  <c:v>30.844345303234537</c:v>
                </c:pt>
                <c:pt idx="33">
                  <c:v>31.77824467943373</c:v>
                </c:pt>
              </c:numCache>
            </c:numRef>
          </c:xVal>
          <c:yVal>
            <c:numRef>
              <c:f>[3]郑麦!$M$28:$M$61</c:f>
              <c:numCache>
                <c:formatCode>General</c:formatCode>
                <c:ptCount val="34"/>
                <c:pt idx="2">
                  <c:v>1.1807062536989545</c:v>
                </c:pt>
                <c:pt idx="3">
                  <c:v>1.2013217597159205</c:v>
                </c:pt>
                <c:pt idx="4">
                  <c:v>1.153383310317617</c:v>
                </c:pt>
                <c:pt idx="5">
                  <c:v>1.1543696981653186</c:v>
                </c:pt>
                <c:pt idx="6">
                  <c:v>1.1847504438745315</c:v>
                </c:pt>
                <c:pt idx="8">
                  <c:v>1.2561649240481356</c:v>
                </c:pt>
                <c:pt idx="9">
                  <c:v>1.1376997435391596</c:v>
                </c:pt>
                <c:pt idx="10">
                  <c:v>1.0169658709804694</c:v>
                </c:pt>
                <c:pt idx="12">
                  <c:v>1.0232787532057606</c:v>
                </c:pt>
                <c:pt idx="13">
                  <c:v>1.0391595975537582</c:v>
                </c:pt>
                <c:pt idx="14">
                  <c:v>0.97997632669165513</c:v>
                </c:pt>
                <c:pt idx="15">
                  <c:v>1.0092720457683961</c:v>
                </c:pt>
                <c:pt idx="16">
                  <c:v>0.88932728348786738</c:v>
                </c:pt>
                <c:pt idx="17">
                  <c:v>1.1053462221345434</c:v>
                </c:pt>
                <c:pt idx="19">
                  <c:v>0.8608206746892878</c:v>
                </c:pt>
                <c:pt idx="20">
                  <c:v>0.76405602682974938</c:v>
                </c:pt>
                <c:pt idx="22">
                  <c:v>0.96478595383704879</c:v>
                </c:pt>
                <c:pt idx="23">
                  <c:v>1.0388636811994476</c:v>
                </c:pt>
                <c:pt idx="25">
                  <c:v>1.0644111264549221</c:v>
                </c:pt>
                <c:pt idx="26">
                  <c:v>0.92513316235943988</c:v>
                </c:pt>
                <c:pt idx="27">
                  <c:v>1.0967646478595383</c:v>
                </c:pt>
                <c:pt idx="28">
                  <c:v>0.72538962319984224</c:v>
                </c:pt>
                <c:pt idx="29">
                  <c:v>0.91921483527322945</c:v>
                </c:pt>
                <c:pt idx="30">
                  <c:v>0.90629315446833691</c:v>
                </c:pt>
                <c:pt idx="32">
                  <c:v>0.70378772933517453</c:v>
                </c:pt>
                <c:pt idx="33">
                  <c:v>1.0209114223712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76F-4601-A290-BEB9883454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I</a:t>
                </a:r>
                <a:r>
                  <a:rPr lang="en-US" altLang="zh-CN" sz="1100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rowth</a:t>
                </a:r>
                <a:endParaRPr lang="zh-CN" altLang="en-US" sz="1100" baseline="-25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0545171339563859"/>
              <c:y val="0.9133683818223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Relative yield(100%)</a:t>
                </a:r>
                <a:endParaRPr lang="zh-CN" altLang="zh-CN" sz="11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9732994824245101E-3"/>
              <c:y val="0.107042605323881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Yang</a:t>
            </a:r>
            <a:r>
              <a:rPr lang="en-US" altLang="zh-CN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mai 11</a:t>
            </a:r>
            <a:endParaRPr lang="zh-CN" altLang="en-US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0254706533776302"/>
          <c:y val="5.3149060935607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9001730145327847"/>
          <c:y val="0.14289488482819634"/>
          <c:w val="0.73237880801059463"/>
          <c:h val="0.70658149482416199"/>
        </c:manualLayout>
      </c:layout>
      <c:scatterChart>
        <c:scatterStyle val="lineMarker"/>
        <c:varyColors val="0"/>
        <c:ser>
          <c:idx val="0"/>
          <c:order val="0"/>
          <c:tx>
            <c:strRef>
              <c:f>[4]yangmai!$S$36</c:f>
              <c:strCache>
                <c:ptCount val="1"/>
                <c:pt idx="0">
                  <c:v>WI Plu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4]yangmai!$B$25:$B$44</c:f>
              <c:numCache>
                <c:formatCode>General</c:formatCode>
                <c:ptCount val="20"/>
                <c:pt idx="0">
                  <c:v>140.22</c:v>
                </c:pt>
                <c:pt idx="1">
                  <c:v>127.5</c:v>
                </c:pt>
                <c:pt idx="2">
                  <c:v>123.39</c:v>
                </c:pt>
                <c:pt idx="3">
                  <c:v>135.96</c:v>
                </c:pt>
                <c:pt idx="4">
                  <c:v>120.68</c:v>
                </c:pt>
                <c:pt idx="5">
                  <c:v>119.02</c:v>
                </c:pt>
                <c:pt idx="6">
                  <c:v>128.09</c:v>
                </c:pt>
                <c:pt idx="7">
                  <c:v>115.11</c:v>
                </c:pt>
                <c:pt idx="8">
                  <c:v>121.14</c:v>
                </c:pt>
                <c:pt idx="9">
                  <c:v>118.65</c:v>
                </c:pt>
                <c:pt idx="10">
                  <c:v>143.1</c:v>
                </c:pt>
                <c:pt idx="11">
                  <c:v>127.91</c:v>
                </c:pt>
                <c:pt idx="12">
                  <c:v>129.6</c:v>
                </c:pt>
                <c:pt idx="13">
                  <c:v>121</c:v>
                </c:pt>
                <c:pt idx="14">
                  <c:v>121.54</c:v>
                </c:pt>
                <c:pt idx="15">
                  <c:v>110.93</c:v>
                </c:pt>
                <c:pt idx="16">
                  <c:v>111.57</c:v>
                </c:pt>
                <c:pt idx="17">
                  <c:v>103.38</c:v>
                </c:pt>
                <c:pt idx="18">
                  <c:v>107.86</c:v>
                </c:pt>
                <c:pt idx="19">
                  <c:v>94.41</c:v>
                </c:pt>
              </c:numCache>
            </c:numRef>
          </c:xVal>
          <c:yVal>
            <c:numRef>
              <c:f>[4]yangmai!$H$25:$H$44</c:f>
              <c:numCache>
                <c:formatCode>General</c:formatCode>
                <c:ptCount val="20"/>
                <c:pt idx="0">
                  <c:v>141.39547988134098</c:v>
                </c:pt>
                <c:pt idx="1">
                  <c:v>129.55404000237303</c:v>
                </c:pt>
                <c:pt idx="2">
                  <c:v>127.27741913922235</c:v>
                </c:pt>
                <c:pt idx="3">
                  <c:v>136.00793597408929</c:v>
                </c:pt>
                <c:pt idx="4">
                  <c:v>124.23583779739926</c:v>
                </c:pt>
                <c:pt idx="5">
                  <c:v>121.70592913839695</c:v>
                </c:pt>
                <c:pt idx="6">
                  <c:v>123.71471006532907</c:v>
                </c:pt>
                <c:pt idx="7">
                  <c:v>118.8857660691402</c:v>
                </c:pt>
                <c:pt idx="8">
                  <c:v>120.544444158638</c:v>
                </c:pt>
                <c:pt idx="9">
                  <c:v>117.14912226469235</c:v>
                </c:pt>
                <c:pt idx="10">
                  <c:v>130.17150035750205</c:v>
                </c:pt>
                <c:pt idx="11">
                  <c:v>126.66907430569825</c:v>
                </c:pt>
                <c:pt idx="12">
                  <c:v>128.46773711831725</c:v>
                </c:pt>
                <c:pt idx="13">
                  <c:v>125.76900752125295</c:v>
                </c:pt>
                <c:pt idx="14">
                  <c:v>120.10867579575614</c:v>
                </c:pt>
                <c:pt idx="15">
                  <c:v>118.25350353753083</c:v>
                </c:pt>
                <c:pt idx="16">
                  <c:v>119.02289310446491</c:v>
                </c:pt>
                <c:pt idx="17">
                  <c:v>109.16865284368343</c:v>
                </c:pt>
                <c:pt idx="18">
                  <c:v>109.24305853762199</c:v>
                </c:pt>
                <c:pt idx="19">
                  <c:v>105.68019187801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76-4417-BB58-FCD16F48A8EB}"/>
            </c:ext>
          </c:extLst>
        </c:ser>
        <c:ser>
          <c:idx val="1"/>
          <c:order val="1"/>
          <c:tx>
            <c:strRef>
              <c:f>[4]yangmai!$S$37</c:f>
              <c:strCache>
                <c:ptCount val="1"/>
                <c:pt idx="0">
                  <c:v>WI Growt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xVal>
            <c:numRef>
              <c:f>[4]yangmai!$B$25:$B$44</c:f>
              <c:numCache>
                <c:formatCode>General</c:formatCode>
                <c:ptCount val="20"/>
                <c:pt idx="0">
                  <c:v>140.22</c:v>
                </c:pt>
                <c:pt idx="1">
                  <c:v>127.5</c:v>
                </c:pt>
                <c:pt idx="2">
                  <c:v>123.39</c:v>
                </c:pt>
                <c:pt idx="3">
                  <c:v>135.96</c:v>
                </c:pt>
                <c:pt idx="4">
                  <c:v>120.68</c:v>
                </c:pt>
                <c:pt idx="5">
                  <c:v>119.02</c:v>
                </c:pt>
                <c:pt idx="6">
                  <c:v>128.09</c:v>
                </c:pt>
                <c:pt idx="7">
                  <c:v>115.11</c:v>
                </c:pt>
                <c:pt idx="8">
                  <c:v>121.14</c:v>
                </c:pt>
                <c:pt idx="9">
                  <c:v>118.65</c:v>
                </c:pt>
                <c:pt idx="10">
                  <c:v>143.1</c:v>
                </c:pt>
                <c:pt idx="11">
                  <c:v>127.91</c:v>
                </c:pt>
                <c:pt idx="12">
                  <c:v>129.6</c:v>
                </c:pt>
                <c:pt idx="13">
                  <c:v>121</c:v>
                </c:pt>
                <c:pt idx="14">
                  <c:v>121.54</c:v>
                </c:pt>
                <c:pt idx="15">
                  <c:v>110.93</c:v>
                </c:pt>
                <c:pt idx="16">
                  <c:v>111.57</c:v>
                </c:pt>
                <c:pt idx="17">
                  <c:v>103.38</c:v>
                </c:pt>
                <c:pt idx="18">
                  <c:v>107.86</c:v>
                </c:pt>
                <c:pt idx="19">
                  <c:v>94.41</c:v>
                </c:pt>
              </c:numCache>
            </c:numRef>
          </c:xVal>
          <c:yVal>
            <c:numRef>
              <c:f>[4]yangmai!$G$25:$G$44</c:f>
              <c:numCache>
                <c:formatCode>General</c:formatCode>
                <c:ptCount val="20"/>
                <c:pt idx="0">
                  <c:v>129.29381970857801</c:v>
                </c:pt>
                <c:pt idx="1">
                  <c:v>117.14350006047555</c:v>
                </c:pt>
                <c:pt idx="2">
                  <c:v>109.85505958117095</c:v>
                </c:pt>
                <c:pt idx="3">
                  <c:v>118.65875981963613</c:v>
                </c:pt>
                <c:pt idx="4">
                  <c:v>107.87824722011165</c:v>
                </c:pt>
                <c:pt idx="5">
                  <c:v>103.00362936768177</c:v>
                </c:pt>
                <c:pt idx="6">
                  <c:v>105.9509065492076</c:v>
                </c:pt>
                <c:pt idx="7">
                  <c:v>102.78412832894985</c:v>
                </c:pt>
                <c:pt idx="8">
                  <c:v>101.19469846927798</c:v>
                </c:pt>
                <c:pt idx="9">
                  <c:v>102.34869309045614</c:v>
                </c:pt>
                <c:pt idx="10">
                  <c:v>129.29381970857801</c:v>
                </c:pt>
                <c:pt idx="11">
                  <c:v>112.24913377499999</c:v>
                </c:pt>
                <c:pt idx="12">
                  <c:v>114.02149070818095</c:v>
                </c:pt>
                <c:pt idx="13">
                  <c:v>110.65739041035765</c:v>
                </c:pt>
                <c:pt idx="14">
                  <c:v>106.43041222618082</c:v>
                </c:pt>
                <c:pt idx="15">
                  <c:v>104.84224953790397</c:v>
                </c:pt>
                <c:pt idx="16">
                  <c:v>106.36844319879441</c:v>
                </c:pt>
                <c:pt idx="17">
                  <c:v>96.71530751455866</c:v>
                </c:pt>
                <c:pt idx="18">
                  <c:v>96.6775693876248</c:v>
                </c:pt>
                <c:pt idx="19">
                  <c:v>97.73494991052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76-4417-BB58-FCD16F48A8EB}"/>
            </c:ext>
          </c:extLst>
        </c:ser>
        <c:ser>
          <c:idx val="3"/>
          <c:order val="2"/>
          <c:tx>
            <c:strRef>
              <c:f>[4]yangmai!$S$38</c:f>
              <c:strCache>
                <c:ptCount val="1"/>
                <c:pt idx="0">
                  <c:v>WI 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[4]yangmai!$B$25:$B$44</c:f>
              <c:numCache>
                <c:formatCode>General</c:formatCode>
                <c:ptCount val="20"/>
                <c:pt idx="0">
                  <c:v>140.22</c:v>
                </c:pt>
                <c:pt idx="1">
                  <c:v>127.5</c:v>
                </c:pt>
                <c:pt idx="2">
                  <c:v>123.39</c:v>
                </c:pt>
                <c:pt idx="3">
                  <c:v>135.96</c:v>
                </c:pt>
                <c:pt idx="4">
                  <c:v>120.68</c:v>
                </c:pt>
                <c:pt idx="5">
                  <c:v>119.02</c:v>
                </c:pt>
                <c:pt idx="6">
                  <c:v>128.09</c:v>
                </c:pt>
                <c:pt idx="7">
                  <c:v>115.11</c:v>
                </c:pt>
                <c:pt idx="8">
                  <c:v>121.14</c:v>
                </c:pt>
                <c:pt idx="9">
                  <c:v>118.65</c:v>
                </c:pt>
                <c:pt idx="10">
                  <c:v>143.1</c:v>
                </c:pt>
                <c:pt idx="11">
                  <c:v>127.91</c:v>
                </c:pt>
                <c:pt idx="12">
                  <c:v>129.6</c:v>
                </c:pt>
                <c:pt idx="13">
                  <c:v>121</c:v>
                </c:pt>
                <c:pt idx="14">
                  <c:v>121.54</c:v>
                </c:pt>
                <c:pt idx="15">
                  <c:v>110.93</c:v>
                </c:pt>
                <c:pt idx="16">
                  <c:v>111.57</c:v>
                </c:pt>
                <c:pt idx="17">
                  <c:v>103.38</c:v>
                </c:pt>
                <c:pt idx="18">
                  <c:v>107.86</c:v>
                </c:pt>
                <c:pt idx="19">
                  <c:v>94.41</c:v>
                </c:pt>
              </c:numCache>
            </c:numRef>
          </c:xVal>
          <c:yVal>
            <c:numRef>
              <c:f>[4]yangmai!$D$25:$D$44</c:f>
              <c:numCache>
                <c:formatCode>General</c:formatCode>
                <c:ptCount val="20"/>
                <c:pt idx="0">
                  <c:v>128.22923076923078</c:v>
                </c:pt>
                <c:pt idx="1">
                  <c:v>103.60585960371212</c:v>
                </c:pt>
                <c:pt idx="2">
                  <c:v>97.204056027065022</c:v>
                </c:pt>
                <c:pt idx="3">
                  <c:v>105.01786730917588</c:v>
                </c:pt>
                <c:pt idx="4">
                  <c:v>95.431708056116179</c:v>
                </c:pt>
                <c:pt idx="5">
                  <c:v>90.533957112881922</c:v>
                </c:pt>
                <c:pt idx="6">
                  <c:v>93.681847540330878</c:v>
                </c:pt>
                <c:pt idx="7">
                  <c:v>91.503881086939771</c:v>
                </c:pt>
                <c:pt idx="8">
                  <c:v>89.449956701390079</c:v>
                </c:pt>
                <c:pt idx="9">
                  <c:v>91.333922475657928</c:v>
                </c:pt>
                <c:pt idx="10">
                  <c:v>106.8576923076923</c:v>
                </c:pt>
                <c:pt idx="11">
                  <c:v>101.18395485145635</c:v>
                </c:pt>
                <c:pt idx="12">
                  <c:v>102.62853400666272</c:v>
                </c:pt>
                <c:pt idx="13">
                  <c:v>99.904303409720967</c:v>
                </c:pt>
                <c:pt idx="14">
                  <c:v>96.524753826882431</c:v>
                </c:pt>
                <c:pt idx="15">
                  <c:v>95.257068093111826</c:v>
                </c:pt>
                <c:pt idx="16">
                  <c:v>96.475575308834365</c:v>
                </c:pt>
                <c:pt idx="17">
                  <c:v>88.790180647903483</c:v>
                </c:pt>
                <c:pt idx="18">
                  <c:v>88.760240134293539</c:v>
                </c:pt>
                <c:pt idx="19">
                  <c:v>89.605953157257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76-4417-BB58-FCD16F48A8EB}"/>
            </c:ext>
          </c:extLst>
        </c:ser>
        <c:ser>
          <c:idx val="2"/>
          <c:order val="3"/>
          <c:tx>
            <c:strRef>
              <c:f>[4]yangmai!$Q$25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tx1">
                    <a:lumMod val="75000"/>
                    <a:lumOff val="25000"/>
                  </a:schemeClr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[4]yangmai!$Q$26:$Q$32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[4]yangmai!$R$26:$R$32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A76-4417-BB58-FCD16F48A8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07567"/>
        <c:axId val="2018872703"/>
      </c:scatterChart>
      <c:valAx>
        <c:axId val="25207567"/>
        <c:scaling>
          <c:orientation val="minMax"/>
          <c:max val="160"/>
          <c:min val="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bg2">
                        <a:lumMod val="25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ed yield</a:t>
                </a:r>
                <a:endParaRPr lang="zh-CN" altLang="en-US" sz="1400">
                  <a:solidFill>
                    <a:schemeClr val="bg2">
                      <a:lumMod val="25000"/>
                    </a:scheme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983086902167157"/>
              <c:y val="0.926184270904070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18872703"/>
        <c:crosses val="autoZero"/>
        <c:crossBetween val="midCat"/>
      </c:valAx>
      <c:valAx>
        <c:axId val="2018872703"/>
        <c:scaling>
          <c:orientation val="minMax"/>
          <c:max val="160"/>
          <c:min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bg2">
                        <a:lumMod val="25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</a:t>
                </a:r>
                <a:r>
                  <a:rPr lang="en-US" altLang="zh-CN" sz="1400" baseline="0">
                    <a:solidFill>
                      <a:schemeClr val="bg2">
                        <a:lumMod val="25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yield</a:t>
                </a:r>
                <a:endParaRPr lang="zh-CN" altLang="en-US" sz="1400">
                  <a:solidFill>
                    <a:schemeClr val="bg2">
                      <a:lumMod val="25000"/>
                    </a:scheme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6.0798829311271681E-2"/>
              <c:y val="0.32220093477152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5207567"/>
        <c:crosses val="autoZero"/>
        <c:crossBetween val="midCat"/>
        <c:majorUnit val="20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Zheng</a:t>
            </a:r>
            <a:r>
              <a:rPr lang="en-US" altLang="zh-CN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mai 7698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871135515955243"/>
          <c:y val="2.93297053464647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6531749320808581"/>
          <c:y val="0.14205349469133338"/>
          <c:w val="0.78461567304086988"/>
          <c:h val="0.69942517027891193"/>
        </c:manualLayout>
      </c:layout>
      <c:scatterChart>
        <c:scatterStyle val="lineMarker"/>
        <c:varyColors val="0"/>
        <c:ser>
          <c:idx val="2"/>
          <c:order val="0"/>
          <c:tx>
            <c:strRef>
              <c:f>[4]zhengmai!$S$33</c:f>
              <c:strCache>
                <c:ptCount val="1"/>
                <c:pt idx="0">
                  <c:v>WI Plu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4]zhengmai!$B$25:$B$44</c:f>
              <c:numCache>
                <c:formatCode>General</c:formatCode>
                <c:ptCount val="20"/>
                <c:pt idx="0">
                  <c:v>139.22999999999999</c:v>
                </c:pt>
                <c:pt idx="1">
                  <c:v>131.59</c:v>
                </c:pt>
                <c:pt idx="2">
                  <c:v>134.03</c:v>
                </c:pt>
                <c:pt idx="3">
                  <c:v>130.97</c:v>
                </c:pt>
                <c:pt idx="4">
                  <c:v>125.69</c:v>
                </c:pt>
                <c:pt idx="5">
                  <c:v>123.72</c:v>
                </c:pt>
                <c:pt idx="6">
                  <c:v>123.01</c:v>
                </c:pt>
                <c:pt idx="7">
                  <c:v>104.32</c:v>
                </c:pt>
                <c:pt idx="8">
                  <c:v>106.13</c:v>
                </c:pt>
                <c:pt idx="9">
                  <c:v>107.2</c:v>
                </c:pt>
                <c:pt idx="10">
                  <c:v>132.74</c:v>
                </c:pt>
                <c:pt idx="11">
                  <c:v>125.27</c:v>
                </c:pt>
                <c:pt idx="12">
                  <c:v>123.89</c:v>
                </c:pt>
                <c:pt idx="13">
                  <c:v>128.94</c:v>
                </c:pt>
                <c:pt idx="14">
                  <c:v>113.6</c:v>
                </c:pt>
                <c:pt idx="15">
                  <c:v>109.17</c:v>
                </c:pt>
                <c:pt idx="16">
                  <c:v>105.09</c:v>
                </c:pt>
                <c:pt idx="17">
                  <c:v>92.34</c:v>
                </c:pt>
                <c:pt idx="18">
                  <c:v>90.58</c:v>
                </c:pt>
                <c:pt idx="19">
                  <c:v>99</c:v>
                </c:pt>
              </c:numCache>
            </c:numRef>
          </c:xVal>
          <c:yVal>
            <c:numRef>
              <c:f>[4]zhengmai!$H$25:$H$44</c:f>
              <c:numCache>
                <c:formatCode>General</c:formatCode>
                <c:ptCount val="20"/>
                <c:pt idx="0">
                  <c:v>126.88350035750206</c:v>
                </c:pt>
                <c:pt idx="1">
                  <c:v>131.27337580068919</c:v>
                </c:pt>
                <c:pt idx="2">
                  <c:v>130.75831622289002</c:v>
                </c:pt>
                <c:pt idx="3">
                  <c:v>128.87121160939381</c:v>
                </c:pt>
                <c:pt idx="4">
                  <c:v>124.41590293844033</c:v>
                </c:pt>
                <c:pt idx="5">
                  <c:v>123.1241316983984</c:v>
                </c:pt>
                <c:pt idx="6">
                  <c:v>125.7153366400192</c:v>
                </c:pt>
                <c:pt idx="7">
                  <c:v>106.40052980808842</c:v>
                </c:pt>
                <c:pt idx="8">
                  <c:v>107.58105505801542</c:v>
                </c:pt>
                <c:pt idx="9">
                  <c:v>107.95913941847752</c:v>
                </c:pt>
                <c:pt idx="10">
                  <c:v>123.59550035750206</c:v>
                </c:pt>
                <c:pt idx="11">
                  <c:v>125.76900752125295</c:v>
                </c:pt>
                <c:pt idx="12">
                  <c:v>124.92900752125296</c:v>
                </c:pt>
                <c:pt idx="13">
                  <c:v>125.76900752125295</c:v>
                </c:pt>
                <c:pt idx="14">
                  <c:v>115.24928510206827</c:v>
                </c:pt>
                <c:pt idx="15">
                  <c:v>118.14255624868507</c:v>
                </c:pt>
                <c:pt idx="16">
                  <c:v>116.90403961665233</c:v>
                </c:pt>
                <c:pt idx="17">
                  <c:v>108.00828753619153</c:v>
                </c:pt>
                <c:pt idx="18">
                  <c:v>105.7088750986447</c:v>
                </c:pt>
                <c:pt idx="19">
                  <c:v>107.03845658980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A6-4BD6-AF4C-645798C41387}"/>
            </c:ext>
          </c:extLst>
        </c:ser>
        <c:ser>
          <c:idx val="1"/>
          <c:order val="1"/>
          <c:tx>
            <c:strRef>
              <c:f>[4]zhengmai!$S$34</c:f>
              <c:strCache>
                <c:ptCount val="1"/>
                <c:pt idx="0">
                  <c:v>WI Growt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xVal>
            <c:numRef>
              <c:f>[4]zhengmai!$B$25:$B$44</c:f>
              <c:numCache>
                <c:formatCode>General</c:formatCode>
                <c:ptCount val="20"/>
                <c:pt idx="0">
                  <c:v>139.22999999999999</c:v>
                </c:pt>
                <c:pt idx="1">
                  <c:v>131.59</c:v>
                </c:pt>
                <c:pt idx="2">
                  <c:v>134.03</c:v>
                </c:pt>
                <c:pt idx="3">
                  <c:v>130.97</c:v>
                </c:pt>
                <c:pt idx="4">
                  <c:v>125.69</c:v>
                </c:pt>
                <c:pt idx="5">
                  <c:v>123.72</c:v>
                </c:pt>
                <c:pt idx="6">
                  <c:v>123.01</c:v>
                </c:pt>
                <c:pt idx="7">
                  <c:v>104.32</c:v>
                </c:pt>
                <c:pt idx="8">
                  <c:v>106.13</c:v>
                </c:pt>
                <c:pt idx="9">
                  <c:v>107.2</c:v>
                </c:pt>
                <c:pt idx="10">
                  <c:v>132.74</c:v>
                </c:pt>
                <c:pt idx="11">
                  <c:v>125.27</c:v>
                </c:pt>
                <c:pt idx="12">
                  <c:v>123.89</c:v>
                </c:pt>
                <c:pt idx="13">
                  <c:v>128.94</c:v>
                </c:pt>
                <c:pt idx="14">
                  <c:v>113.6</c:v>
                </c:pt>
                <c:pt idx="15">
                  <c:v>109.17</c:v>
                </c:pt>
                <c:pt idx="16">
                  <c:v>105.09</c:v>
                </c:pt>
                <c:pt idx="17">
                  <c:v>92.34</c:v>
                </c:pt>
                <c:pt idx="18">
                  <c:v>90.58</c:v>
                </c:pt>
                <c:pt idx="19">
                  <c:v>99</c:v>
                </c:pt>
              </c:numCache>
            </c:numRef>
          </c:xVal>
          <c:yVal>
            <c:numRef>
              <c:f>[4]zhengmai!$G$25:$G$44</c:f>
              <c:numCache>
                <c:formatCode>General</c:formatCode>
                <c:ptCount val="20"/>
                <c:pt idx="0">
                  <c:v>126.5840903417762</c:v>
                </c:pt>
                <c:pt idx="1">
                  <c:v>140.99608013768571</c:v>
                </c:pt>
                <c:pt idx="2">
                  <c:v>141.39900618827983</c:v>
                </c:pt>
                <c:pt idx="3">
                  <c:v>133.80768742279031</c:v>
                </c:pt>
                <c:pt idx="4">
                  <c:v>137.38050768904654</c:v>
                </c:pt>
                <c:pt idx="5">
                  <c:v>124.67478558476149</c:v>
                </c:pt>
                <c:pt idx="6">
                  <c:v>126.49278865823061</c:v>
                </c:pt>
                <c:pt idx="7">
                  <c:v>112.48581924323534</c:v>
                </c:pt>
                <c:pt idx="8">
                  <c:v>127.02328575106559</c:v>
                </c:pt>
                <c:pt idx="9">
                  <c:v>123.67935731471269</c:v>
                </c:pt>
                <c:pt idx="10">
                  <c:v>123.4875</c:v>
                </c:pt>
                <c:pt idx="11">
                  <c:v>131.6705518358369</c:v>
                </c:pt>
                <c:pt idx="12">
                  <c:v>131.6705518358369</c:v>
                </c:pt>
                <c:pt idx="13">
                  <c:v>131.6705518358369</c:v>
                </c:pt>
                <c:pt idx="14">
                  <c:v>123.46944873058754</c:v>
                </c:pt>
                <c:pt idx="15">
                  <c:v>122.34769602020083</c:v>
                </c:pt>
                <c:pt idx="16">
                  <c:v>125.41360384996464</c:v>
                </c:pt>
                <c:pt idx="17">
                  <c:v>105.57125139987778</c:v>
                </c:pt>
                <c:pt idx="18">
                  <c:v>102.7074029938799</c:v>
                </c:pt>
                <c:pt idx="19">
                  <c:v>105.67252621951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A6-4BD6-AF4C-645798C41387}"/>
            </c:ext>
          </c:extLst>
        </c:ser>
        <c:ser>
          <c:idx val="0"/>
          <c:order val="2"/>
          <c:tx>
            <c:strRef>
              <c:f>[4]zhengmai!$S$35</c:f>
              <c:strCache>
                <c:ptCount val="1"/>
                <c:pt idx="0">
                  <c:v>WI Destin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[4]zhengmai!$B$25:$B$44</c:f>
              <c:numCache>
                <c:formatCode>General</c:formatCode>
                <c:ptCount val="20"/>
                <c:pt idx="0">
                  <c:v>139.22999999999999</c:v>
                </c:pt>
                <c:pt idx="1">
                  <c:v>131.59</c:v>
                </c:pt>
                <c:pt idx="2">
                  <c:v>134.03</c:v>
                </c:pt>
                <c:pt idx="3">
                  <c:v>130.97</c:v>
                </c:pt>
                <c:pt idx="4">
                  <c:v>125.69</c:v>
                </c:pt>
                <c:pt idx="5">
                  <c:v>123.72</c:v>
                </c:pt>
                <c:pt idx="6">
                  <c:v>123.01</c:v>
                </c:pt>
                <c:pt idx="7">
                  <c:v>104.32</c:v>
                </c:pt>
                <c:pt idx="8">
                  <c:v>106.13</c:v>
                </c:pt>
                <c:pt idx="9">
                  <c:v>107.2</c:v>
                </c:pt>
                <c:pt idx="10">
                  <c:v>132.74</c:v>
                </c:pt>
                <c:pt idx="11">
                  <c:v>125.27</c:v>
                </c:pt>
                <c:pt idx="12">
                  <c:v>123.89</c:v>
                </c:pt>
                <c:pt idx="13">
                  <c:v>128.94</c:v>
                </c:pt>
                <c:pt idx="14">
                  <c:v>113.6</c:v>
                </c:pt>
                <c:pt idx="15">
                  <c:v>109.17</c:v>
                </c:pt>
                <c:pt idx="16">
                  <c:v>105.09</c:v>
                </c:pt>
                <c:pt idx="17">
                  <c:v>92.34</c:v>
                </c:pt>
                <c:pt idx="18">
                  <c:v>90.58</c:v>
                </c:pt>
                <c:pt idx="19">
                  <c:v>99</c:v>
                </c:pt>
              </c:numCache>
            </c:numRef>
          </c:xVal>
          <c:yVal>
            <c:numRef>
              <c:f>[4]zhengmai!$D$25:$D$44</c:f>
              <c:numCache>
                <c:formatCode>General</c:formatCode>
                <c:ptCount val="20"/>
                <c:pt idx="0">
                  <c:v>137.00532486263734</c:v>
                </c:pt>
                <c:pt idx="1">
                  <c:v>157.13679664592914</c:v>
                </c:pt>
                <c:pt idx="2">
                  <c:v>123.46944873058754</c:v>
                </c:pt>
                <c:pt idx="3">
                  <c:v>146.7184024566003</c:v>
                </c:pt>
                <c:pt idx="4">
                  <c:v>153.22193851294395</c:v>
                </c:pt>
                <c:pt idx="5">
                  <c:v>134.87913353996282</c:v>
                </c:pt>
                <c:pt idx="6">
                  <c:v>136.97449518978866</c:v>
                </c:pt>
                <c:pt idx="7">
                  <c:v>118.49507564137029</c:v>
                </c:pt>
                <c:pt idx="8">
                  <c:v>139.61481739829935</c:v>
                </c:pt>
                <c:pt idx="9">
                  <c:v>135.2059233054058</c:v>
                </c:pt>
                <c:pt idx="10">
                  <c:v>141.49816200000001</c:v>
                </c:pt>
                <c:pt idx="11">
                  <c:v>149.49821934636242</c:v>
                </c:pt>
                <c:pt idx="12">
                  <c:v>149.49821934636242</c:v>
                </c:pt>
                <c:pt idx="13">
                  <c:v>149.49821934636242</c:v>
                </c:pt>
                <c:pt idx="14">
                  <c:v>139.33189643190323</c:v>
                </c:pt>
                <c:pt idx="15">
                  <c:v>137.9435314801303</c:v>
                </c:pt>
                <c:pt idx="16">
                  <c:v>135.2059233054058</c:v>
                </c:pt>
                <c:pt idx="17">
                  <c:v>117.24781833578687</c:v>
                </c:pt>
                <c:pt idx="18">
                  <c:v>113.72819901133502</c:v>
                </c:pt>
                <c:pt idx="19">
                  <c:v>117.37241996740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A6-4BD6-AF4C-645798C41387}"/>
            </c:ext>
          </c:extLst>
        </c:ser>
        <c:ser>
          <c:idx val="3"/>
          <c:order val="3"/>
          <c:tx>
            <c:strRef>
              <c:f>[4]zhengmai!$R$28</c:f>
              <c:strCache>
                <c:ptCount val="1"/>
              </c:strCache>
            </c:strRef>
          </c:tx>
          <c:spPr>
            <a:ln w="19050" cap="rnd">
              <a:noFill/>
              <a:prstDash val="sysDash"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tx1">
                    <a:lumMod val="75000"/>
                    <a:lumOff val="25000"/>
                  </a:schemeClr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[4]zhengmai!$R$29:$R$30</c:f>
              <c:numCache>
                <c:formatCode>General</c:formatCode>
                <c:ptCount val="2"/>
                <c:pt idx="0">
                  <c:v>80</c:v>
                </c:pt>
                <c:pt idx="1">
                  <c:v>180</c:v>
                </c:pt>
              </c:numCache>
            </c:numRef>
          </c:xVal>
          <c:yVal>
            <c:numRef>
              <c:f>[4]zhengmai!$S$29:$S$30</c:f>
              <c:numCache>
                <c:formatCode>General</c:formatCode>
                <c:ptCount val="2"/>
                <c:pt idx="0">
                  <c:v>80</c:v>
                </c:pt>
                <c:pt idx="1">
                  <c:v>1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2A6-4BD6-AF4C-645798C413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9019279"/>
        <c:axId val="741881087"/>
      </c:scatterChart>
      <c:valAx>
        <c:axId val="2009019279"/>
        <c:scaling>
          <c:orientation val="minMax"/>
          <c:max val="160"/>
          <c:min val="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0" i="0" u="none" strike="noStrike" kern="1200" baseline="0">
                    <a:solidFill>
                      <a:schemeClr val="bg2">
                        <a:lumMod val="25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ed yield</a:t>
                </a:r>
                <a:endParaRPr lang="zh-CN" altLang="en-US" sz="1400" b="0" i="0" u="none" strike="noStrike" kern="1200" baseline="0">
                  <a:solidFill>
                    <a:schemeClr val="bg2">
                      <a:lumMod val="25000"/>
                    </a:scheme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606828751669197"/>
              <c:y val="0.912089737448774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1881087"/>
        <c:crosses val="autoZero"/>
        <c:crossBetween val="midCat"/>
      </c:valAx>
      <c:valAx>
        <c:axId val="741881087"/>
        <c:scaling>
          <c:orientation val="minMax"/>
          <c:max val="160"/>
          <c:min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0" i="0" u="none" strike="noStrike" kern="1200" baseline="0">
                    <a:solidFill>
                      <a:schemeClr val="bg2">
                        <a:lumMod val="25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 yield</a:t>
                </a:r>
                <a:endParaRPr lang="zh-CN" altLang="en-US" sz="1400" b="0" i="0" u="none" strike="noStrike" kern="1200" baseline="0">
                  <a:solidFill>
                    <a:schemeClr val="bg2">
                      <a:lumMod val="25000"/>
                    </a:scheme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1957452686835202E-2"/>
              <c:y val="0.331788046891051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09019279"/>
        <c:crosses val="autoZero"/>
        <c:crossBetween val="midCat"/>
        <c:majorUnit val="20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19007298429801539"/>
          <c:y val="0.16841323733615865"/>
          <c:w val="0.19874890638670165"/>
          <c:h val="0.184078595680127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63816963560798"/>
          <c:y val="7.9010532799988667E-2"/>
          <c:w val="0.76344716937342127"/>
          <c:h val="0.79412324326119899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图3!$I$23</c:f>
              <c:strCache>
                <c:ptCount val="1"/>
                <c:pt idx="0">
                  <c:v>Single waterlogging duration during B period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92D050"/>
              </a:solidFill>
              <a:ln>
                <a:noFill/>
              </a:ln>
            </c:spPr>
          </c:marker>
          <c:xVal>
            <c:numRef>
              <c:f>[2]图3!$M$4:$M$10</c:f>
              <c:numCache>
                <c:formatCode>General</c:formatCode>
                <c:ptCount val="7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0</c:v>
                </c:pt>
              </c:numCache>
            </c:numRef>
          </c:xVal>
          <c:yVal>
            <c:numRef>
              <c:f>[2]图3!$P$4:$P$10</c:f>
              <c:numCache>
                <c:formatCode>General</c:formatCode>
                <c:ptCount val="7"/>
                <c:pt idx="0">
                  <c:v>0.8998646820027062</c:v>
                </c:pt>
                <c:pt idx="1">
                  <c:v>0.88076980905127022</c:v>
                </c:pt>
                <c:pt idx="2">
                  <c:v>0.93407006465193188</c:v>
                </c:pt>
                <c:pt idx="3">
                  <c:v>0.582318448353631</c:v>
                </c:pt>
                <c:pt idx="4">
                  <c:v>0.67779281311081019</c:v>
                </c:pt>
                <c:pt idx="5">
                  <c:v>0.65606675687866467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56-4EA3-9F56-2D049887DC42}"/>
            </c:ext>
          </c:extLst>
        </c:ser>
        <c:ser>
          <c:idx val="2"/>
          <c:order val="1"/>
          <c:tx>
            <c:strRef>
              <c:f>[2]图3!$I$25</c:f>
              <c:strCache>
                <c:ptCount val="1"/>
                <c:pt idx="0">
                  <c:v>Single waterlogging duration during Y period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[2]图3!$M$10:$M$19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20</c:v>
                </c:pt>
                <c:pt idx="8">
                  <c:v>20</c:v>
                </c:pt>
                <c:pt idx="9">
                  <c:v>20</c:v>
                </c:pt>
              </c:numCache>
            </c:numRef>
          </c:xVal>
          <c:yVal>
            <c:numRef>
              <c:f>[2]图3!$P$10:$P$19</c:f>
              <c:numCache>
                <c:formatCode>General</c:formatCode>
                <c:ptCount val="10"/>
                <c:pt idx="0">
                  <c:v>1</c:v>
                </c:pt>
                <c:pt idx="1">
                  <c:v>0.81123139377537201</c:v>
                </c:pt>
                <c:pt idx="2">
                  <c:v>0.84242970981807219</c:v>
                </c:pt>
                <c:pt idx="3">
                  <c:v>0.83588933994887971</c:v>
                </c:pt>
                <c:pt idx="4">
                  <c:v>0.7780784844384302</c:v>
                </c:pt>
                <c:pt idx="5">
                  <c:v>0.80251090061644859</c:v>
                </c:pt>
                <c:pt idx="6">
                  <c:v>0.70057134265523968</c:v>
                </c:pt>
                <c:pt idx="7">
                  <c:v>0.56187039542925865</c:v>
                </c:pt>
                <c:pt idx="8">
                  <c:v>0.51473462637197409</c:v>
                </c:pt>
                <c:pt idx="9">
                  <c:v>0.54894000902119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56-4EA3-9F56-2D049887DC42}"/>
            </c:ext>
          </c:extLst>
        </c:ser>
        <c:ser>
          <c:idx val="1"/>
          <c:order val="2"/>
          <c:tx>
            <c:strRef>
              <c:f>[2]图3!$I$27</c:f>
              <c:strCache>
                <c:ptCount val="1"/>
                <c:pt idx="0">
                  <c:v>Twice waterlogging duration during B perio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accent5">
                  <a:alpha val="99000"/>
                </a:schemeClr>
              </a:solidFill>
              <a:ln>
                <a:noFill/>
              </a:ln>
            </c:spPr>
          </c:marker>
          <c:xVal>
            <c:numRef>
              <c:f>[2]图3!$R$4:$R$12</c:f>
              <c:numCache>
                <c:formatCode>General</c:formatCode>
                <c:ptCount val="9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</c:numCache>
            </c:numRef>
          </c:xVal>
          <c:yVal>
            <c:numRef>
              <c:f>[2]图3!$U$4:$U$12</c:f>
              <c:numCache>
                <c:formatCode>General</c:formatCode>
                <c:ptCount val="9"/>
                <c:pt idx="0">
                  <c:v>0.83228086002104928</c:v>
                </c:pt>
                <c:pt idx="1">
                  <c:v>0.91557660502180116</c:v>
                </c:pt>
                <c:pt idx="2">
                  <c:v>0.77717636445647265</c:v>
                </c:pt>
                <c:pt idx="3">
                  <c:v>0.6944820327770258</c:v>
                </c:pt>
                <c:pt idx="4">
                  <c:v>0.90294692527439468</c:v>
                </c:pt>
                <c:pt idx="5">
                  <c:v>0.90414975191700486</c:v>
                </c:pt>
                <c:pt idx="6">
                  <c:v>0.79198616749360995</c:v>
                </c:pt>
                <c:pt idx="7">
                  <c:v>0.74688016839572979</c:v>
                </c:pt>
                <c:pt idx="8">
                  <c:v>0.77507141783190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56-4EA3-9F56-2D049887DC42}"/>
            </c:ext>
          </c:extLst>
        </c:ser>
        <c:ser>
          <c:idx val="3"/>
          <c:order val="3"/>
          <c:tx>
            <c:strRef>
              <c:f>[2]图3!$I$29</c:f>
              <c:strCache>
                <c:ptCount val="1"/>
                <c:pt idx="0">
                  <c:v>Twice waterlogging duration during Y perio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9A57CD"/>
              </a:solidFill>
              <a:ln>
                <a:noFill/>
              </a:ln>
            </c:spPr>
          </c:marker>
          <c:xVal>
            <c:numRef>
              <c:f>[2]图3!$R$13:$R$23</c:f>
              <c:numCache>
                <c:formatCode>General</c:formatCode>
                <c:ptCount val="11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0</c:v>
                </c:pt>
              </c:numCache>
            </c:numRef>
          </c:xVal>
          <c:yVal>
            <c:numRef>
              <c:f>[2]图3!$U$13:$U$23</c:f>
              <c:numCache>
                <c:formatCode>General</c:formatCode>
                <c:ptCount val="11"/>
                <c:pt idx="0">
                  <c:v>0.86708765599158</c:v>
                </c:pt>
                <c:pt idx="1">
                  <c:v>0.87979251240414968</c:v>
                </c:pt>
                <c:pt idx="2">
                  <c:v>0.87904074575251834</c:v>
                </c:pt>
                <c:pt idx="3">
                  <c:v>0.73530296196060729</c:v>
                </c:pt>
                <c:pt idx="4">
                  <c:v>0.79176063749812042</c:v>
                </c:pt>
                <c:pt idx="5">
                  <c:v>0.77988272440234541</c:v>
                </c:pt>
                <c:pt idx="6">
                  <c:v>0.73372425199218139</c:v>
                </c:pt>
                <c:pt idx="7">
                  <c:v>0.72162080890091707</c:v>
                </c:pt>
                <c:pt idx="8">
                  <c:v>0.79860171402796565</c:v>
                </c:pt>
                <c:pt idx="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856-4EA3-9F56-2D049887DC42}"/>
            </c:ext>
          </c:extLst>
        </c:ser>
        <c:ser>
          <c:idx val="4"/>
          <c:order val="4"/>
          <c:tx>
            <c:strRef>
              <c:f>[2]图3!$B$29</c:f>
              <c:strCache>
                <c:ptCount val="1"/>
                <c:pt idx="0">
                  <c:v>Single continuous waterlogging modeling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trendline>
            <c:name>Single continuous waterlogging modeling</c:name>
            <c:spPr>
              <a:ln>
                <a:solidFill>
                  <a:schemeClr val="tx1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18800828383337598"/>
                  <c:y val="-2.7189928686278488E-3"/>
                </c:manualLayout>
              </c:layout>
              <c:tx>
                <c:rich>
                  <a:bodyPr/>
                  <a:lstStyle/>
                  <a:p>
                    <a:pPr>
                      <a:defRPr sz="1200"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0.0224x + 0.9789</a:t>
                    </a:r>
                    <a:b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= -0.93**</a:t>
                    </a:r>
                    <a:endParaRPr lang="en-US" altLang="zh-CN" sz="12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[2]图3!$M$4:$M$19</c:f>
              <c:numCache>
                <c:formatCode>General</c:formatCode>
                <c:ptCount val="1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0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12</c:v>
                </c:pt>
                <c:pt idx="11">
                  <c:v>12</c:v>
                </c:pt>
                <c:pt idx="12">
                  <c:v>12</c:v>
                </c:pt>
                <c:pt idx="13">
                  <c:v>20</c:v>
                </c:pt>
                <c:pt idx="14">
                  <c:v>20</c:v>
                </c:pt>
                <c:pt idx="15">
                  <c:v>20</c:v>
                </c:pt>
              </c:numCache>
            </c:numRef>
          </c:xVal>
          <c:yVal>
            <c:numRef>
              <c:f>[2]图3!$P$4:$P$19</c:f>
              <c:numCache>
                <c:formatCode>General</c:formatCode>
                <c:ptCount val="16"/>
                <c:pt idx="0">
                  <c:v>0.8998646820027062</c:v>
                </c:pt>
                <c:pt idx="1">
                  <c:v>0.88076980905127022</c:v>
                </c:pt>
                <c:pt idx="2">
                  <c:v>0.93407006465193188</c:v>
                </c:pt>
                <c:pt idx="3">
                  <c:v>0.582318448353631</c:v>
                </c:pt>
                <c:pt idx="4">
                  <c:v>0.67779281311081019</c:v>
                </c:pt>
                <c:pt idx="5">
                  <c:v>0.65606675687866467</c:v>
                </c:pt>
                <c:pt idx="6">
                  <c:v>1</c:v>
                </c:pt>
                <c:pt idx="7">
                  <c:v>0.81123139377537201</c:v>
                </c:pt>
                <c:pt idx="8">
                  <c:v>0.84242970981807219</c:v>
                </c:pt>
                <c:pt idx="9">
                  <c:v>0.83588933994887971</c:v>
                </c:pt>
                <c:pt idx="10">
                  <c:v>0.7780784844384302</c:v>
                </c:pt>
                <c:pt idx="11">
                  <c:v>0.80251090061644859</c:v>
                </c:pt>
                <c:pt idx="12">
                  <c:v>0.70057134265523968</c:v>
                </c:pt>
                <c:pt idx="13">
                  <c:v>0.56187039542925865</c:v>
                </c:pt>
                <c:pt idx="14">
                  <c:v>0.51473462637197409</c:v>
                </c:pt>
                <c:pt idx="15">
                  <c:v>0.54894000902119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856-4EA3-9F56-2D049887DC42}"/>
            </c:ext>
          </c:extLst>
        </c:ser>
        <c:ser>
          <c:idx val="5"/>
          <c:order val="5"/>
          <c:tx>
            <c:strRef>
              <c:f>[2]图3!$G$30</c:f>
              <c:strCache>
                <c:ptCount val="1"/>
                <c:pt idx="0">
                  <c:v>Twice continuous waterlogging modeling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trendline>
            <c:name>Twice continuous waterlogging modeling</c:name>
            <c:spPr>
              <a:ln>
                <a:solidFill>
                  <a:schemeClr val="tx1"/>
                </a:solidFill>
                <a:prstDash val="dashDot"/>
              </a:ln>
            </c:spPr>
            <c:trendlineType val="linear"/>
            <c:dispRSqr val="1"/>
            <c:dispEq val="1"/>
            <c:trendlineLbl>
              <c:layout>
                <c:manualLayout>
                  <c:x val="8.8753377337402635E-3"/>
                  <c:y val="-9.7035218187453698E-2"/>
                </c:manualLayout>
              </c:layout>
              <c:tx>
                <c:rich>
                  <a:bodyPr/>
                  <a:lstStyle/>
                  <a:p>
                    <a:pPr>
                      <a:defRPr sz="1200"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0.004x + 0.9114</a:t>
                    </a:r>
                    <a:b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= -0.67**</a:t>
                    </a:r>
                    <a:endParaRPr lang="en-US" altLang="zh-CN" sz="12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[2]图3!$R$4:$R$23</c:f>
              <c:numCache>
                <c:formatCode>General</c:formatCode>
                <c:ptCount val="20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24</c:v>
                </c:pt>
                <c:pt idx="13">
                  <c:v>24</c:v>
                </c:pt>
                <c:pt idx="14">
                  <c:v>24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0</c:v>
                </c:pt>
              </c:numCache>
            </c:numRef>
          </c:xVal>
          <c:yVal>
            <c:numRef>
              <c:f>[2]图3!$U$4:$U$23</c:f>
              <c:numCache>
                <c:formatCode>General</c:formatCode>
                <c:ptCount val="20"/>
                <c:pt idx="0">
                  <c:v>0.83228086002104928</c:v>
                </c:pt>
                <c:pt idx="1">
                  <c:v>0.91557660502180116</c:v>
                </c:pt>
                <c:pt idx="2">
                  <c:v>0.77717636445647265</c:v>
                </c:pt>
                <c:pt idx="3">
                  <c:v>0.6944820327770258</c:v>
                </c:pt>
                <c:pt idx="4">
                  <c:v>0.90294692527439468</c:v>
                </c:pt>
                <c:pt idx="5">
                  <c:v>0.90414975191700486</c:v>
                </c:pt>
                <c:pt idx="6">
                  <c:v>0.79198616749360995</c:v>
                </c:pt>
                <c:pt idx="7">
                  <c:v>0.74688016839572979</c:v>
                </c:pt>
                <c:pt idx="8">
                  <c:v>0.77507141783190481</c:v>
                </c:pt>
                <c:pt idx="9">
                  <c:v>0.86708765599158</c:v>
                </c:pt>
                <c:pt idx="10">
                  <c:v>0.87979251240414968</c:v>
                </c:pt>
                <c:pt idx="11">
                  <c:v>0.87904074575251834</c:v>
                </c:pt>
                <c:pt idx="12">
                  <c:v>0.73530296196060729</c:v>
                </c:pt>
                <c:pt idx="13">
                  <c:v>0.79176063749812042</c:v>
                </c:pt>
                <c:pt idx="14">
                  <c:v>0.77988272440234541</c:v>
                </c:pt>
                <c:pt idx="15">
                  <c:v>0.73372425199218139</c:v>
                </c:pt>
                <c:pt idx="16">
                  <c:v>0.72162080890091707</c:v>
                </c:pt>
                <c:pt idx="17">
                  <c:v>0.79860171402796565</c:v>
                </c:pt>
                <c:pt idx="1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856-4EA3-9F56-2D049887DC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801920"/>
        <c:axId val="100812288"/>
      </c:scatterChart>
      <c:valAx>
        <c:axId val="100801920"/>
        <c:scaling>
          <c:orientation val="minMax"/>
          <c:max val="40"/>
          <c:min val="0"/>
        </c:scaling>
        <c:delete val="0"/>
        <c:axPos val="b"/>
        <c:title>
          <c:tx>
            <c:rich>
              <a:bodyPr/>
              <a:lstStyle/>
              <a:p>
                <a:pPr algn="ctr">
                  <a:defRPr sz="14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terlogging duration</a:t>
                </a:r>
                <a:r>
                  <a:rPr lang="zh-CN" alt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</a:t>
                </a:r>
                <a:r>
                  <a:rPr lang="zh-CN" alt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  <a:r>
                  <a:rPr lang="en-US" altLang="zh-CN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zh-CN" altLang="en-US" sz="14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546709290018793"/>
              <c:y val="0.940257401892402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5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00812288"/>
        <c:crosses val="autoZero"/>
        <c:crossBetween val="midCat"/>
      </c:valAx>
      <c:valAx>
        <c:axId val="100812288"/>
        <c:scaling>
          <c:orientation val="minMax"/>
          <c:max val="1.5"/>
          <c:min val="0.6000000000000005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0" i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ate of increase or decrease in wheat yield compared with  contrast</a:t>
                </a:r>
              </a:p>
            </c:rich>
          </c:tx>
          <c:layout>
            <c:manualLayout>
              <c:xMode val="edge"/>
              <c:yMode val="edge"/>
              <c:x val="2.3774617399582211E-4"/>
              <c:y val="0.14698431388403191"/>
            </c:manualLayout>
          </c:layout>
          <c:overlay val="0"/>
        </c:title>
        <c:numFmt formatCode="0.0%" sourceLinked="0"/>
        <c:majorTickMark val="out"/>
        <c:minorTickMark val="none"/>
        <c:tickLblPos val="nextTo"/>
        <c:txPr>
          <a:bodyPr/>
          <a:lstStyle/>
          <a:p>
            <a:pPr>
              <a:defRPr sz="105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00801920"/>
        <c:crosses val="autoZero"/>
        <c:crossBetween val="midCat"/>
      </c:valAx>
      <c:spPr>
        <a:ln>
          <a:noFill/>
        </a:ln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3123207762672302"/>
          <c:y val="2.5180970436405659E-2"/>
          <c:w val="0.66146864652176574"/>
          <c:h val="0.26910305218327191"/>
        </c:manualLayout>
      </c:layout>
      <c:overlay val="0"/>
      <c:txPr>
        <a:bodyPr/>
        <a:lstStyle/>
        <a:p>
          <a:pPr>
            <a:defRPr sz="12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437025853476193"/>
          <c:y val="8.4733605008550594E-2"/>
          <c:w val="0.76593201027869695"/>
          <c:h val="0.79132217602193955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图3!$I$23</c:f>
              <c:strCache>
                <c:ptCount val="1"/>
                <c:pt idx="0">
                  <c:v>Single waterlogging duration during B period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92D050"/>
              </a:solidFill>
              <a:ln>
                <a:noFill/>
              </a:ln>
            </c:spPr>
          </c:marker>
          <c:xVal>
            <c:numRef>
              <c:f>[2]图3!$C$4:$C$10</c:f>
              <c:numCache>
                <c:formatCode>General</c:formatCode>
                <c:ptCount val="7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0</c:v>
                </c:pt>
              </c:numCache>
            </c:numRef>
          </c:xVal>
          <c:yVal>
            <c:numRef>
              <c:f>[2]图3!$F$4:$F$10</c:f>
              <c:numCache>
                <c:formatCode>General</c:formatCode>
                <c:ptCount val="7"/>
                <c:pt idx="0">
                  <c:v>1.1275195392842454</c:v>
                </c:pt>
                <c:pt idx="1">
                  <c:v>0.99160839160839165</c:v>
                </c:pt>
                <c:pt idx="2">
                  <c:v>1.095516248457425</c:v>
                </c:pt>
                <c:pt idx="3">
                  <c:v>0.85503907856849037</c:v>
                </c:pt>
                <c:pt idx="4">
                  <c:v>0.82978198272315928</c:v>
                </c:pt>
                <c:pt idx="5">
                  <c:v>0.84417935006170297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4C-40E1-8619-FBEBE666E732}"/>
            </c:ext>
          </c:extLst>
        </c:ser>
        <c:ser>
          <c:idx val="2"/>
          <c:order val="1"/>
          <c:tx>
            <c:strRef>
              <c:f>[2]图3!$I$25</c:f>
              <c:strCache>
                <c:ptCount val="1"/>
                <c:pt idx="0">
                  <c:v>Single waterlogging duration during Y period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[2]图3!$C$14:$C$22</c:f>
              <c:numCache>
                <c:formatCode>General</c:formatCode>
                <c:ptCount val="9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20</c:v>
                </c:pt>
                <c:pt idx="7">
                  <c:v>20</c:v>
                </c:pt>
                <c:pt idx="8">
                  <c:v>20</c:v>
                </c:pt>
              </c:numCache>
            </c:numRef>
          </c:xVal>
          <c:yVal>
            <c:numRef>
              <c:f>[2]图3!$F$14:$F$22</c:f>
              <c:numCache>
                <c:formatCode>General</c:formatCode>
                <c:ptCount val="9"/>
                <c:pt idx="0">
                  <c:v>0.90925545043192102</c:v>
                </c:pt>
                <c:pt idx="1">
                  <c:v>0.84335664335664351</c:v>
                </c:pt>
                <c:pt idx="2">
                  <c:v>0.86499382969971217</c:v>
                </c:pt>
                <c:pt idx="3">
                  <c:v>0.85561497326203217</c:v>
                </c:pt>
                <c:pt idx="4">
                  <c:v>0.86384204031262857</c:v>
                </c:pt>
                <c:pt idx="5">
                  <c:v>0.86384204031262857</c:v>
                </c:pt>
                <c:pt idx="6">
                  <c:v>0.67535993418346363</c:v>
                </c:pt>
                <c:pt idx="7">
                  <c:v>0.69156725627313864</c:v>
                </c:pt>
                <c:pt idx="8">
                  <c:v>0.7704648292883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4C-40E1-8619-FBEBE666E732}"/>
            </c:ext>
          </c:extLst>
        </c:ser>
        <c:ser>
          <c:idx val="1"/>
          <c:order val="2"/>
          <c:tx>
            <c:strRef>
              <c:f>[2]图3!$I$27</c:f>
              <c:strCache>
                <c:ptCount val="1"/>
                <c:pt idx="0">
                  <c:v>Twice waterlogging duration during B perio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accent5"/>
              </a:solidFill>
              <a:ln>
                <a:noFill/>
              </a:ln>
            </c:spPr>
          </c:marker>
          <c:xVal>
            <c:numRef>
              <c:f>[2]图3!$H$4:$H$13</c:f>
              <c:numCache>
                <c:formatCode>General</c:formatCode>
                <c:ptCount val="10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</c:numCache>
            </c:numRef>
          </c:xVal>
          <c:yVal>
            <c:numRef>
              <c:f>[2]图3!$K$4:$K$13</c:f>
              <c:numCache>
                <c:formatCode>General</c:formatCode>
                <c:ptCount val="10"/>
                <c:pt idx="0">
                  <c:v>1.1759769642122584</c:v>
                </c:pt>
                <c:pt idx="1">
                  <c:v>1.2695187165775401</c:v>
                </c:pt>
                <c:pt idx="2">
                  <c:v>1.1139448786507611</c:v>
                </c:pt>
                <c:pt idx="3">
                  <c:v>0.98272315919374753</c:v>
                </c:pt>
                <c:pt idx="4">
                  <c:v>1.0612093788564378</c:v>
                </c:pt>
                <c:pt idx="5">
                  <c:v>1.002303578774167</c:v>
                </c:pt>
                <c:pt idx="6">
                  <c:v>1</c:v>
                </c:pt>
                <c:pt idx="7">
                  <c:v>0.82813656931303992</c:v>
                </c:pt>
                <c:pt idx="8">
                  <c:v>0.87840394899218432</c:v>
                </c:pt>
                <c:pt idx="9">
                  <c:v>0.89206088029617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4C-40E1-8619-FBEBE666E732}"/>
            </c:ext>
          </c:extLst>
        </c:ser>
        <c:ser>
          <c:idx val="3"/>
          <c:order val="3"/>
          <c:tx>
            <c:strRef>
              <c:f>[2]图3!$I$29</c:f>
              <c:strCache>
                <c:ptCount val="1"/>
                <c:pt idx="0">
                  <c:v>Twice waterlogging duration during Y perio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9A57CD"/>
              </a:solidFill>
              <a:ln>
                <a:noFill/>
              </a:ln>
            </c:spPr>
          </c:marker>
          <c:xVal>
            <c:numRef>
              <c:f>[2]图3!$H$14:$H$19</c:f>
              <c:numCache>
                <c:formatCode>General</c:formatCode>
                <c:ptCount val="6"/>
                <c:pt idx="0">
                  <c:v>24</c:v>
                </c:pt>
                <c:pt idx="1">
                  <c:v>24</c:v>
                </c:pt>
                <c:pt idx="2">
                  <c:v>24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</c:numCache>
            </c:numRef>
          </c:xVal>
          <c:yVal>
            <c:numRef>
              <c:f>[2]图3!$K$14:$K$19</c:f>
              <c:numCache>
                <c:formatCode>General</c:formatCode>
                <c:ptCount val="6"/>
                <c:pt idx="0">
                  <c:v>0.89280131633072812</c:v>
                </c:pt>
                <c:pt idx="1">
                  <c:v>0.91386260798025509</c:v>
                </c:pt>
                <c:pt idx="2">
                  <c:v>0.92480460715754842</c:v>
                </c:pt>
                <c:pt idx="3">
                  <c:v>0.84138214726450011</c:v>
                </c:pt>
                <c:pt idx="4">
                  <c:v>0.83488276429452912</c:v>
                </c:pt>
                <c:pt idx="5">
                  <c:v>0.8695187165775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E4C-40E1-8619-FBEBE666E732}"/>
            </c:ext>
          </c:extLst>
        </c:ser>
        <c:ser>
          <c:idx val="4"/>
          <c:order val="4"/>
          <c:tx>
            <c:strRef>
              <c:f>[2]图3!$B$29</c:f>
              <c:strCache>
                <c:ptCount val="1"/>
                <c:pt idx="0">
                  <c:v>Single continuous waterlogging modeling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trendline>
            <c:name>Single continuous waterlogging modeling</c:name>
            <c:spPr>
              <a:ln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7.215519280813816E-2"/>
                  <c:y val="-5.0541196733070566E-2"/>
                </c:manualLayout>
              </c:layout>
              <c:tx>
                <c:rich>
                  <a:bodyPr/>
                  <a:lstStyle/>
                  <a:p>
                    <a:pPr>
                      <a:defRPr sz="1200"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0.0217x + 1.08</a:t>
                    </a:r>
                    <a:b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= -0.85**</a:t>
                    </a:r>
                    <a:endParaRPr lang="en-US" altLang="zh-CN" sz="12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[2]图3!$C$4:$C$22</c:f>
              <c:numCache>
                <c:formatCode>General</c:formatCode>
                <c:ptCount val="19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0</c:v>
                </c:pt>
                <c:pt idx="7">
                  <c:v>20</c:v>
                </c:pt>
                <c:pt idx="8">
                  <c:v>20</c:v>
                </c:pt>
                <c:pt idx="9">
                  <c:v>20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12</c:v>
                </c:pt>
                <c:pt idx="14">
                  <c:v>12</c:v>
                </c:pt>
                <c:pt idx="15">
                  <c:v>12</c:v>
                </c:pt>
                <c:pt idx="16">
                  <c:v>20</c:v>
                </c:pt>
                <c:pt idx="17">
                  <c:v>20</c:v>
                </c:pt>
                <c:pt idx="18">
                  <c:v>20</c:v>
                </c:pt>
              </c:numCache>
            </c:numRef>
          </c:xVal>
          <c:yVal>
            <c:numRef>
              <c:f>[2]图3!$F$4:$F$22</c:f>
              <c:numCache>
                <c:formatCode>General</c:formatCode>
                <c:ptCount val="19"/>
                <c:pt idx="0">
                  <c:v>1.1275195392842454</c:v>
                </c:pt>
                <c:pt idx="1">
                  <c:v>0.99160839160839165</c:v>
                </c:pt>
                <c:pt idx="2">
                  <c:v>1.095516248457425</c:v>
                </c:pt>
                <c:pt idx="3">
                  <c:v>0.85503907856849037</c:v>
                </c:pt>
                <c:pt idx="4">
                  <c:v>0.82978198272315928</c:v>
                </c:pt>
                <c:pt idx="5">
                  <c:v>0.84417935006170297</c:v>
                </c:pt>
                <c:pt idx="6">
                  <c:v>1</c:v>
                </c:pt>
                <c:pt idx="7">
                  <c:v>0.56059234882764297</c:v>
                </c:pt>
                <c:pt idx="8">
                  <c:v>0.47420814479638013</c:v>
                </c:pt>
                <c:pt idx="9">
                  <c:v>0.58667215137803375</c:v>
                </c:pt>
                <c:pt idx="10">
                  <c:v>0.90925545043192102</c:v>
                </c:pt>
                <c:pt idx="11">
                  <c:v>0.84335664335664351</c:v>
                </c:pt>
                <c:pt idx="12">
                  <c:v>0.86499382969971217</c:v>
                </c:pt>
                <c:pt idx="13">
                  <c:v>0.85561497326203217</c:v>
                </c:pt>
                <c:pt idx="14">
                  <c:v>0.86384204031262857</c:v>
                </c:pt>
                <c:pt idx="15">
                  <c:v>0.86384204031262857</c:v>
                </c:pt>
                <c:pt idx="16">
                  <c:v>0.67535993418346363</c:v>
                </c:pt>
                <c:pt idx="17">
                  <c:v>0.69156725627313864</c:v>
                </c:pt>
                <c:pt idx="18">
                  <c:v>0.7704648292883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E4C-40E1-8619-FBEBE666E732}"/>
            </c:ext>
          </c:extLst>
        </c:ser>
        <c:ser>
          <c:idx val="5"/>
          <c:order val="5"/>
          <c:tx>
            <c:strRef>
              <c:f>[2]图3!$G$30</c:f>
              <c:strCache>
                <c:ptCount val="1"/>
                <c:pt idx="0">
                  <c:v>Twice continuous waterlogging modeling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trendline>
            <c:name>Twice continuous waterlogging modeling</c:name>
            <c:spPr>
              <a:ln>
                <a:prstDash val="dashDot"/>
              </a:ln>
            </c:spPr>
            <c:trendlineType val="linear"/>
            <c:dispRSqr val="1"/>
            <c:dispEq val="1"/>
            <c:trendlineLbl>
              <c:layout>
                <c:manualLayout>
                  <c:x val="1.416270863309279E-2"/>
                  <c:y val="-0.12233283022626411"/>
                </c:manualLayout>
              </c:layout>
              <c:tx>
                <c:rich>
                  <a:bodyPr/>
                  <a:lstStyle/>
                  <a:p>
                    <a:pPr>
                      <a:defRPr sz="1200"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0.0078x + 1.1687</a:t>
                    </a:r>
                    <a:b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= -0.79**</a:t>
                    </a:r>
                    <a:endParaRPr lang="en-US" altLang="zh-CN" sz="12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[2]图3!$H$4:$H$19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24</c:v>
                </c:pt>
                <c:pt idx="11">
                  <c:v>24</c:v>
                </c:pt>
                <c:pt idx="12">
                  <c:v>24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</c:numCache>
            </c:numRef>
          </c:xVal>
          <c:yVal>
            <c:numRef>
              <c:f>[2]图3!$K$4:$K$19</c:f>
              <c:numCache>
                <c:formatCode>General</c:formatCode>
                <c:ptCount val="16"/>
                <c:pt idx="0">
                  <c:v>1.1759769642122584</c:v>
                </c:pt>
                <c:pt idx="1">
                  <c:v>1.2695187165775401</c:v>
                </c:pt>
                <c:pt idx="2">
                  <c:v>1.1139448786507611</c:v>
                </c:pt>
                <c:pt idx="3">
                  <c:v>0.98272315919374753</c:v>
                </c:pt>
                <c:pt idx="4">
                  <c:v>1.0612093788564378</c:v>
                </c:pt>
                <c:pt idx="5">
                  <c:v>1.002303578774167</c:v>
                </c:pt>
                <c:pt idx="6">
                  <c:v>1</c:v>
                </c:pt>
                <c:pt idx="7">
                  <c:v>0.82813656931303992</c:v>
                </c:pt>
                <c:pt idx="8">
                  <c:v>0.87840394899218432</c:v>
                </c:pt>
                <c:pt idx="9">
                  <c:v>0.89206088029617459</c:v>
                </c:pt>
                <c:pt idx="10">
                  <c:v>0.89280131633072812</c:v>
                </c:pt>
                <c:pt idx="11">
                  <c:v>0.91386260798025509</c:v>
                </c:pt>
                <c:pt idx="12">
                  <c:v>0.92480460715754842</c:v>
                </c:pt>
                <c:pt idx="13">
                  <c:v>0.84138214726450011</c:v>
                </c:pt>
                <c:pt idx="14">
                  <c:v>0.83488276429452912</c:v>
                </c:pt>
                <c:pt idx="15">
                  <c:v>0.8695187165775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E4C-40E1-8619-FBEBE666E7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764288"/>
        <c:axId val="100778752"/>
      </c:scatterChart>
      <c:valAx>
        <c:axId val="100764288"/>
        <c:scaling>
          <c:orientation val="minMax"/>
          <c:max val="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terlogging duration</a:t>
                </a:r>
                <a:r>
                  <a:rPr lang="zh-CN" alt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</a:t>
                </a:r>
                <a:r>
                  <a:rPr lang="zh-CN" alt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  <a:r>
                  <a:rPr lang="en-US" altLang="zh-CN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zh-CN" altLang="en-US" sz="14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263073044151779"/>
              <c:y val="0.94034993999356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5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00778752"/>
        <c:crosses val="autoZero"/>
        <c:crossBetween val="midCat"/>
      </c:valAx>
      <c:valAx>
        <c:axId val="100778752"/>
        <c:scaling>
          <c:orientation val="minMax"/>
          <c:max val="1.5"/>
          <c:min val="0.6000000000000005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0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ate of increase or decrease in wheat yield compared with  contrast</a:t>
                </a:r>
                <a:endParaRPr lang="en-US" altLang="zh-CN" sz="1400" b="0"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495714997873305E-3"/>
              <c:y val="0.15131268809645299"/>
            </c:manualLayout>
          </c:layout>
          <c:overlay val="0"/>
        </c:title>
        <c:numFmt formatCode="0.0%" sourceLinked="0"/>
        <c:majorTickMark val="out"/>
        <c:minorTickMark val="none"/>
        <c:tickLblPos val="nextTo"/>
        <c:txPr>
          <a:bodyPr/>
          <a:lstStyle/>
          <a:p>
            <a:pPr>
              <a:defRPr sz="105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00764288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2772604714482528"/>
          <c:y val="2.8757720340719484E-2"/>
          <c:w val="0.6589855781084798"/>
          <c:h val="0.26823337044083811"/>
        </c:manualLayout>
      </c:layout>
      <c:overlay val="0"/>
      <c:txPr>
        <a:bodyPr/>
        <a:lstStyle/>
        <a:p>
          <a:pPr>
            <a:defRPr sz="12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altLang="zh-CN" sz="14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ASD1</a:t>
            </a:r>
          </a:p>
        </c:rich>
      </c:tx>
      <c:layout>
        <c:manualLayout>
          <c:xMode val="edge"/>
          <c:yMode val="edge"/>
          <c:x val="0.42190966754155734"/>
          <c:y val="3.240740740740740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0653690141879114"/>
          <c:y val="0.17817095152262594"/>
          <c:w val="0.74939124742274343"/>
          <c:h val="0.66617454068241466"/>
        </c:manualLayout>
      </c:layout>
      <c:scatterChart>
        <c:scatterStyle val="lineMarker"/>
        <c:varyColors val="0"/>
        <c:ser>
          <c:idx val="2"/>
          <c:order val="0"/>
          <c:tx>
            <c:strRef>
              <c:f>[3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3]郑麦!$O$14,[3]郑麦!$O$30,[3]郑麦!$O$37,[3]郑麦!$O$41,[3]郑麦!$O$49:$O$50,[3]郑麦!$O$52,[3]郑麦!$O$55,[3]郑麦!$O$58:$O$59)</c:f>
              <c:numCache>
                <c:formatCode>General</c:formatCode>
                <c:ptCount val="10"/>
                <c:pt idx="0">
                  <c:v>4.1400000000000023</c:v>
                </c:pt>
                <c:pt idx="1">
                  <c:v>12.369083968898247</c:v>
                </c:pt>
                <c:pt idx="2">
                  <c:v>16.984429032226508</c:v>
                </c:pt>
                <c:pt idx="3">
                  <c:v>20.957280023473036</c:v>
                </c:pt>
                <c:pt idx="4">
                  <c:v>35.290062324808176</c:v>
                </c:pt>
                <c:pt idx="5">
                  <c:v>36.601745290234248</c:v>
                </c:pt>
                <c:pt idx="6">
                  <c:v>41.452239279065019</c:v>
                </c:pt>
                <c:pt idx="7">
                  <c:v>47.831097039464041</c:v>
                </c:pt>
                <c:pt idx="8">
                  <c:v>50.52849086410113</c:v>
                </c:pt>
                <c:pt idx="9">
                  <c:v>62.210461558491836</c:v>
                </c:pt>
              </c:numCache>
            </c:numRef>
          </c:xVal>
          <c:yVal>
            <c:numRef>
              <c:f>([3]郑麦!$P$14,[3]郑麦!$P$30,[3]郑麦!$P$37,[3]郑麦!$P$41,[3]郑麦!$P$49:$P$50,[3]郑麦!$P$52,[3]郑麦!$P$55,[3]郑麦!$P$58:$P$59)</c:f>
              <c:numCache>
                <c:formatCode>General</c:formatCode>
                <c:ptCount val="10"/>
                <c:pt idx="0">
                  <c:v>1</c:v>
                </c:pt>
                <c:pt idx="1">
                  <c:v>1.1556520023673309</c:v>
                </c:pt>
                <c:pt idx="2">
                  <c:v>1.1807062536989545</c:v>
                </c:pt>
                <c:pt idx="3">
                  <c:v>1.2255869007693825</c:v>
                </c:pt>
                <c:pt idx="4">
                  <c:v>0.8608206746892878</c:v>
                </c:pt>
                <c:pt idx="5">
                  <c:v>0.88932728348786738</c:v>
                </c:pt>
                <c:pt idx="8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8B-424E-BA96-2917FF03DDC2}"/>
            </c:ext>
          </c:extLst>
        </c:ser>
        <c:ser>
          <c:idx val="3"/>
          <c:order val="1"/>
          <c:tx>
            <c:strRef>
              <c:f>[3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3]郑麦!$O$15:$O$16,[3]郑麦!$O$20:$O$22,[3]郑麦!$O$24,[3]郑麦!$O$28,[3]郑麦!$O$32:$O$35,[3]郑麦!$O$39:$O$40)</c:f>
              <c:numCache>
                <c:formatCode>General</c:formatCode>
                <c:ptCount val="13"/>
                <c:pt idx="0">
                  <c:v>5.8858741258741265</c:v>
                </c:pt>
                <c:pt idx="1">
                  <c:v>6.473706293706293</c:v>
                </c:pt>
                <c:pt idx="2">
                  <c:v>8.1906883114088735</c:v>
                </c:pt>
                <c:pt idx="3">
                  <c:v>8.287048951048952</c:v>
                </c:pt>
                <c:pt idx="4">
                  <c:v>9.1309090909090909</c:v>
                </c:pt>
                <c:pt idx="5">
                  <c:v>9.9454551361924732</c:v>
                </c:pt>
                <c:pt idx="6">
                  <c:v>12.125454545454541</c:v>
                </c:pt>
                <c:pt idx="7">
                  <c:v>12.965286713286714</c:v>
                </c:pt>
                <c:pt idx="8">
                  <c:v>13.241631931145783</c:v>
                </c:pt>
                <c:pt idx="9">
                  <c:v>13.317252528730021</c:v>
                </c:pt>
                <c:pt idx="10">
                  <c:v>16.380078587706002</c:v>
                </c:pt>
                <c:pt idx="11">
                  <c:v>18.477711919409273</c:v>
                </c:pt>
                <c:pt idx="12">
                  <c:v>20.814047315526441</c:v>
                </c:pt>
              </c:numCache>
            </c:numRef>
          </c:xVal>
          <c:yVal>
            <c:numRef>
              <c:f>([3]郑麦!$P$15:$P$16,[3]郑麦!$P$20:$P$22,[3]郑麦!$P$24,[3]郑麦!$P$28,[3]郑麦!$P$32:$P$35,[3]郑麦!$P$39:$P$40)</c:f>
              <c:numCache>
                <c:formatCode>General</c:formatCode>
                <c:ptCount val="13"/>
                <c:pt idx="0">
                  <c:v>0.99575853225488264</c:v>
                </c:pt>
                <c:pt idx="1">
                  <c:v>1.0287038863681202</c:v>
                </c:pt>
                <c:pt idx="2">
                  <c:v>1.09202998619057</c:v>
                </c:pt>
                <c:pt idx="3">
                  <c:v>1.326987571513119</c:v>
                </c:pt>
                <c:pt idx="5">
                  <c:v>1.1356283290589859</c:v>
                </c:pt>
                <c:pt idx="7">
                  <c:v>1.1847504438745315</c:v>
                </c:pt>
                <c:pt idx="8">
                  <c:v>1.1863286644308542</c:v>
                </c:pt>
                <c:pt idx="10">
                  <c:v>1.2013217597159205</c:v>
                </c:pt>
                <c:pt idx="11">
                  <c:v>1.0169658709804694</c:v>
                </c:pt>
                <c:pt idx="12">
                  <c:v>0.9799763266916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8B-424E-BA96-2917FF03DDC2}"/>
            </c:ext>
          </c:extLst>
        </c:ser>
        <c:ser>
          <c:idx val="4"/>
          <c:order val="2"/>
          <c:tx>
            <c:strRef>
              <c:f>[3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3]郑麦!$O$19,[3]郑麦!$O$25,[3]郑麦!$O$43:$O$44,[3]郑麦!$O$47:$O$48,[3]郑麦!$O$51,[3]郑麦!$O$53:$O$54)</c:f>
              <c:numCache>
                <c:formatCode>General</c:formatCode>
                <c:ptCount val="9"/>
                <c:pt idx="0">
                  <c:v>7.5486164721991305</c:v>
                </c:pt>
                <c:pt idx="1">
                  <c:v>10.382475524475524</c:v>
                </c:pt>
                <c:pt idx="2">
                  <c:v>24.792906629840111</c:v>
                </c:pt>
                <c:pt idx="3">
                  <c:v>26.590527771529182</c:v>
                </c:pt>
                <c:pt idx="4">
                  <c:v>33.769476688346664</c:v>
                </c:pt>
                <c:pt idx="5">
                  <c:v>34.372974394288256</c:v>
                </c:pt>
                <c:pt idx="6">
                  <c:v>38.211940876756927</c:v>
                </c:pt>
                <c:pt idx="7">
                  <c:v>42.159600105628662</c:v>
                </c:pt>
                <c:pt idx="8">
                  <c:v>46.225830825957274</c:v>
                </c:pt>
              </c:numCache>
            </c:numRef>
          </c:xVal>
          <c:yVal>
            <c:numRef>
              <c:f>([3]郑麦!$P$19,[3]郑麦!$P$25,[3]郑麦!$P$43:$P$44,[3]郑麦!$P$47:$P$48,[3]郑麦!$P$51,[3]郑麦!$P$53:$P$54)</c:f>
              <c:numCache>
                <c:formatCode>General</c:formatCode>
                <c:ptCount val="9"/>
                <c:pt idx="0">
                  <c:v>1.0511935292957191</c:v>
                </c:pt>
                <c:pt idx="2">
                  <c:v>1.1053462221345434</c:v>
                </c:pt>
                <c:pt idx="3">
                  <c:v>1.0967646478595383</c:v>
                </c:pt>
                <c:pt idx="5">
                  <c:v>0.91921483527322945</c:v>
                </c:pt>
                <c:pt idx="6">
                  <c:v>1.0644111264549221</c:v>
                </c:pt>
                <c:pt idx="7">
                  <c:v>1.0209114223712765</c:v>
                </c:pt>
                <c:pt idx="8">
                  <c:v>0.72538962319984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8B-424E-BA96-2917FF03DDC2}"/>
            </c:ext>
          </c:extLst>
        </c:ser>
        <c:ser>
          <c:idx val="5"/>
          <c:order val="3"/>
          <c:tx>
            <c:strRef>
              <c:f>[3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3]郑麦!$O$17:$O$18,[3]郑麦!$O$23,[3]郑麦!$O$26:$O$27)</c:f>
              <c:numCache>
                <c:formatCode>General</c:formatCode>
                <c:ptCount val="5"/>
                <c:pt idx="0">
                  <c:v>6.8908231483202123</c:v>
                </c:pt>
                <c:pt idx="1">
                  <c:v>7.4769230769230761</c:v>
                </c:pt>
                <c:pt idx="2">
                  <c:v>9.517915798327552</c:v>
                </c:pt>
                <c:pt idx="3">
                  <c:v>10.941230769230767</c:v>
                </c:pt>
                <c:pt idx="4">
                  <c:v>11.14236290478752</c:v>
                </c:pt>
              </c:numCache>
            </c:numRef>
          </c:xVal>
          <c:yVal>
            <c:numRef>
              <c:f>([3]郑麦!$P$17:$P$18,[3]郑麦!$P$23,[3]郑麦!$P$26:$P$27)</c:f>
              <c:numCache>
                <c:formatCode>General</c:formatCode>
                <c:ptCount val="5"/>
                <c:pt idx="1">
                  <c:v>1.2705661866245808</c:v>
                </c:pt>
                <c:pt idx="2">
                  <c:v>1.1543696981653186</c:v>
                </c:pt>
                <c:pt idx="4">
                  <c:v>1.2561649240481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8B-424E-BA96-2917FF03DDC2}"/>
            </c:ext>
          </c:extLst>
        </c:ser>
        <c:ser>
          <c:idx val="0"/>
          <c:order val="4"/>
          <c:tx>
            <c:strRef>
              <c:f>[3]郑麦!$O$13</c:f>
              <c:strCache>
                <c:ptCount val="1"/>
                <c:pt idx="0">
                  <c:v>WIAS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SD1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0202020202020202"/>
                  <c:y val="0.337471144420200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郑麦!$O$14:$O$26</c:f>
              <c:numCache>
                <c:formatCode>General</c:formatCode>
                <c:ptCount val="13"/>
                <c:pt idx="0">
                  <c:v>4.1400000000000023</c:v>
                </c:pt>
                <c:pt idx="1">
                  <c:v>5.8858741258741265</c:v>
                </c:pt>
                <c:pt idx="2">
                  <c:v>6.473706293706293</c:v>
                </c:pt>
                <c:pt idx="3">
                  <c:v>6.8908231483202123</c:v>
                </c:pt>
                <c:pt idx="4">
                  <c:v>7.4769230769230761</c:v>
                </c:pt>
                <c:pt idx="5">
                  <c:v>7.5486164721991305</c:v>
                </c:pt>
                <c:pt idx="6">
                  <c:v>8.1906883114088735</c:v>
                </c:pt>
                <c:pt idx="7">
                  <c:v>8.287048951048952</c:v>
                </c:pt>
                <c:pt idx="8">
                  <c:v>9.1309090909090909</c:v>
                </c:pt>
                <c:pt idx="9">
                  <c:v>9.517915798327552</c:v>
                </c:pt>
                <c:pt idx="10">
                  <c:v>9.9454551361924732</c:v>
                </c:pt>
                <c:pt idx="11">
                  <c:v>10.382475524475524</c:v>
                </c:pt>
                <c:pt idx="12">
                  <c:v>10.941230769230767</c:v>
                </c:pt>
              </c:numCache>
            </c:numRef>
          </c:xVal>
          <c:yVal>
            <c:numRef>
              <c:f>[3]郑麦!$P$14:$P$26</c:f>
              <c:numCache>
                <c:formatCode>General</c:formatCode>
                <c:ptCount val="13"/>
                <c:pt idx="0">
                  <c:v>1</c:v>
                </c:pt>
                <c:pt idx="1">
                  <c:v>0.99575853225488264</c:v>
                </c:pt>
                <c:pt idx="2">
                  <c:v>1.0287038863681202</c:v>
                </c:pt>
                <c:pt idx="4">
                  <c:v>1.2705661866245808</c:v>
                </c:pt>
                <c:pt idx="5">
                  <c:v>1.0511935292957191</c:v>
                </c:pt>
                <c:pt idx="6">
                  <c:v>1.09202998619057</c:v>
                </c:pt>
                <c:pt idx="7">
                  <c:v>1.326987571513119</c:v>
                </c:pt>
                <c:pt idx="9">
                  <c:v>1.1543696981653186</c:v>
                </c:pt>
                <c:pt idx="10">
                  <c:v>1.1356283290589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F8B-424E-BA96-2917FF03DDC2}"/>
            </c:ext>
          </c:extLst>
        </c:ser>
        <c:ser>
          <c:idx val="1"/>
          <c:order val="5"/>
          <c:tx>
            <c:strRef>
              <c:f>[3]郑麦!$O$13</c:f>
              <c:strCache>
                <c:ptCount val="1"/>
                <c:pt idx="0">
                  <c:v>WIAS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SD1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631732222283405"/>
                  <c:y val="-0.243255699965215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郑麦!$O$27:$O$61</c:f>
              <c:numCache>
                <c:formatCode>General</c:formatCode>
                <c:ptCount val="35"/>
                <c:pt idx="0">
                  <c:v>11.14236290478752</c:v>
                </c:pt>
                <c:pt idx="1">
                  <c:v>12.125454545454541</c:v>
                </c:pt>
                <c:pt idx="2">
                  <c:v>12.260391608391608</c:v>
                </c:pt>
                <c:pt idx="3">
                  <c:v>12.369083968898247</c:v>
                </c:pt>
                <c:pt idx="4">
                  <c:v>12.493601893491123</c:v>
                </c:pt>
                <c:pt idx="5">
                  <c:v>12.965286713286714</c:v>
                </c:pt>
                <c:pt idx="6">
                  <c:v>13.241631931145783</c:v>
                </c:pt>
                <c:pt idx="7">
                  <c:v>13.317252528730021</c:v>
                </c:pt>
                <c:pt idx="8">
                  <c:v>16.380078587706002</c:v>
                </c:pt>
                <c:pt idx="9">
                  <c:v>16.852098954472094</c:v>
                </c:pt>
                <c:pt idx="10">
                  <c:v>16.984429032226508</c:v>
                </c:pt>
                <c:pt idx="11">
                  <c:v>18.154653000146713</c:v>
                </c:pt>
                <c:pt idx="12">
                  <c:v>18.477711919409273</c:v>
                </c:pt>
                <c:pt idx="13">
                  <c:v>20.814047315526441</c:v>
                </c:pt>
                <c:pt idx="14">
                  <c:v>20.957280023473036</c:v>
                </c:pt>
                <c:pt idx="15">
                  <c:v>23.568419580419572</c:v>
                </c:pt>
                <c:pt idx="16">
                  <c:v>24.792906629840111</c:v>
                </c:pt>
                <c:pt idx="17">
                  <c:v>26.590527771529182</c:v>
                </c:pt>
                <c:pt idx="18">
                  <c:v>29.133597237693781</c:v>
                </c:pt>
                <c:pt idx="19">
                  <c:v>33.555407579832782</c:v>
                </c:pt>
                <c:pt idx="20">
                  <c:v>33.769476688346664</c:v>
                </c:pt>
                <c:pt idx="21">
                  <c:v>34.372974394288256</c:v>
                </c:pt>
                <c:pt idx="22">
                  <c:v>35.290062324808176</c:v>
                </c:pt>
                <c:pt idx="23">
                  <c:v>36.601745290234248</c:v>
                </c:pt>
                <c:pt idx="24">
                  <c:v>38.211940876756927</c:v>
                </c:pt>
                <c:pt idx="25">
                  <c:v>41.452239279065019</c:v>
                </c:pt>
                <c:pt idx="26">
                  <c:v>42.159600105628662</c:v>
                </c:pt>
                <c:pt idx="27">
                  <c:v>46.225830825957274</c:v>
                </c:pt>
                <c:pt idx="28">
                  <c:v>47.831097039464041</c:v>
                </c:pt>
                <c:pt idx="29">
                  <c:v>48.122503496503569</c:v>
                </c:pt>
                <c:pt idx="30">
                  <c:v>50.384079722235889</c:v>
                </c:pt>
                <c:pt idx="31">
                  <c:v>50.52849086410113</c:v>
                </c:pt>
                <c:pt idx="32">
                  <c:v>62.210461558491836</c:v>
                </c:pt>
                <c:pt idx="33">
                  <c:v>68.096514750256802</c:v>
                </c:pt>
                <c:pt idx="34">
                  <c:v>69.438329125218942</c:v>
                </c:pt>
              </c:numCache>
            </c:numRef>
          </c:xVal>
          <c:yVal>
            <c:numRef>
              <c:f>[3]郑麦!$P$27:$P$61</c:f>
              <c:numCache>
                <c:formatCode>General</c:formatCode>
                <c:ptCount val="35"/>
                <c:pt idx="0">
                  <c:v>1.2561649240481356</c:v>
                </c:pt>
                <c:pt idx="2">
                  <c:v>1.153383310317617</c:v>
                </c:pt>
                <c:pt idx="3">
                  <c:v>1.1556520023673309</c:v>
                </c:pt>
                <c:pt idx="4">
                  <c:v>1.1376997435391596</c:v>
                </c:pt>
                <c:pt idx="5">
                  <c:v>1.1847504438745315</c:v>
                </c:pt>
                <c:pt idx="6">
                  <c:v>1.1863286644308542</c:v>
                </c:pt>
                <c:pt idx="8">
                  <c:v>1.2013217597159205</c:v>
                </c:pt>
                <c:pt idx="9">
                  <c:v>1.0232787532057606</c:v>
                </c:pt>
                <c:pt idx="10">
                  <c:v>1.1807062536989545</c:v>
                </c:pt>
                <c:pt idx="11">
                  <c:v>1.0388636811994476</c:v>
                </c:pt>
                <c:pt idx="12">
                  <c:v>1.0169658709804694</c:v>
                </c:pt>
                <c:pt idx="13">
                  <c:v>0.97997632669165513</c:v>
                </c:pt>
                <c:pt idx="14">
                  <c:v>1.2255869007693825</c:v>
                </c:pt>
                <c:pt idx="15">
                  <c:v>1.0092720457683961</c:v>
                </c:pt>
                <c:pt idx="16">
                  <c:v>1.1053462221345434</c:v>
                </c:pt>
                <c:pt idx="17">
                  <c:v>1.0967646478595383</c:v>
                </c:pt>
                <c:pt idx="18">
                  <c:v>1.0391595975537582</c:v>
                </c:pt>
                <c:pt idx="19">
                  <c:v>0.96478595383704879</c:v>
                </c:pt>
                <c:pt idx="21">
                  <c:v>0.91921483527322945</c:v>
                </c:pt>
                <c:pt idx="22">
                  <c:v>0.8608206746892878</c:v>
                </c:pt>
                <c:pt idx="23">
                  <c:v>0.88932728348786738</c:v>
                </c:pt>
                <c:pt idx="24">
                  <c:v>1.0644111264549221</c:v>
                </c:pt>
                <c:pt idx="26">
                  <c:v>1.0209114223712765</c:v>
                </c:pt>
                <c:pt idx="27">
                  <c:v>0.72538962319984224</c:v>
                </c:pt>
                <c:pt idx="29">
                  <c:v>0.70378772933517453</c:v>
                </c:pt>
                <c:pt idx="30">
                  <c:v>0.92513316235943988</c:v>
                </c:pt>
                <c:pt idx="31">
                  <c:v>0.76405602682974938</c:v>
                </c:pt>
                <c:pt idx="33">
                  <c:v>0.64243440520812778</c:v>
                </c:pt>
                <c:pt idx="34">
                  <c:v>0.90629315446833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F8B-424E-BA96-2917FF03DD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100"/>
                  <a:t>WI</a:t>
                </a:r>
                <a:r>
                  <a:rPr lang="en-US" altLang="zh-CN" sz="1100" baseline="-25000"/>
                  <a:t>ASD1</a:t>
                </a:r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Relative yield(100%)</a:t>
                </a:r>
                <a:endParaRPr lang="zh-CN" altLang="zh-CN" sz="11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7972018974619652E-2"/>
              <c:y val="0.177934350311049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4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SD2</a:t>
            </a:r>
            <a:endParaRPr lang="zh-CN" altLang="en-US" sz="1400" b="0" i="0" u="none" strike="noStrike" kern="1200" baseline="-2500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1949219720986652"/>
          <c:y val="1.413739488443375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8259248529892666"/>
          <c:y val="0.20159819524070066"/>
          <c:w val="0.76493119105384277"/>
          <c:h val="0.63307284852233359"/>
        </c:manualLayout>
      </c:layout>
      <c:scatterChart>
        <c:scatterStyle val="lineMarker"/>
        <c:varyColors val="0"/>
        <c:ser>
          <c:idx val="2"/>
          <c:order val="0"/>
          <c:tx>
            <c:strRef>
              <c:f>[3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3]郑麦!$R$14,[3]郑麦!$R$33,[3]郑麦!$R$37,[3]郑麦!$R$40,[3]郑麦!$R$49,[3]郑麦!$R$51,[3]郑麦!$R$52,[3]郑麦!$R$55,[3]郑麦!$R$58,[3]郑麦!$R$59)</c:f>
              <c:numCache>
                <c:formatCode>General</c:formatCode>
                <c:ptCount val="10"/>
                <c:pt idx="0">
                  <c:v>8.5600699300699343</c:v>
                </c:pt>
                <c:pt idx="1">
                  <c:v>25.497377675191935</c:v>
                </c:pt>
                <c:pt idx="2">
                  <c:v>30.426275186072658</c:v>
                </c:pt>
                <c:pt idx="3">
                  <c:v>35.251294009487026</c:v>
                </c:pt>
                <c:pt idx="4">
                  <c:v>52.302076310822159</c:v>
                </c:pt>
                <c:pt idx="5">
                  <c:v>53.432626409115365</c:v>
                </c:pt>
                <c:pt idx="6">
                  <c:v>57.688113404939145</c:v>
                </c:pt>
                <c:pt idx="7">
                  <c:v>65.320677459044433</c:v>
                </c:pt>
                <c:pt idx="8">
                  <c:v>67.659267087877325</c:v>
                </c:pt>
                <c:pt idx="9">
                  <c:v>76.049237782268079</c:v>
                </c:pt>
              </c:numCache>
            </c:numRef>
          </c:xVal>
          <c:yVal>
            <c:numRef>
              <c:f>([3]郑麦!$S$14,[3]郑麦!$S$33,[3]郑麦!$S$37,[3]郑麦!$S$40,[3]郑麦!$S$49,[3]郑麦!$S$51:$S$52,[3]郑麦!$S$55,[3]郑麦!$S$58:$S$59)</c:f>
              <c:numCache>
                <c:formatCode>General</c:formatCode>
                <c:ptCount val="10"/>
                <c:pt idx="0">
                  <c:v>1</c:v>
                </c:pt>
                <c:pt idx="1">
                  <c:v>1.1556520023673309</c:v>
                </c:pt>
                <c:pt idx="2">
                  <c:v>1.1807062536989545</c:v>
                </c:pt>
                <c:pt idx="3">
                  <c:v>1.2255869007693825</c:v>
                </c:pt>
                <c:pt idx="4">
                  <c:v>0.8608206746892878</c:v>
                </c:pt>
                <c:pt idx="5">
                  <c:v>0.88932728348786738</c:v>
                </c:pt>
                <c:pt idx="8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A3-4150-A651-F4666D8296B3}"/>
            </c:ext>
          </c:extLst>
        </c:ser>
        <c:ser>
          <c:idx val="3"/>
          <c:order val="1"/>
          <c:tx>
            <c:strRef>
              <c:f>[3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3]郑麦!$R$15,[3]郑麦!$R$16,[3]郑麦!$R$20,[3]郑麦!$R$21,[3]郑麦!$R$22,[3]郑麦!$R$23,[3]郑麦!$R$28,[3]郑麦!$R$31,[3]郑麦!$R$32,[3]郑麦!$R$34,[3]郑麦!$R$35,[3]郑麦!$R$39,[3]郑麦!$R$41,[3]郑麦!$R$45)</c:f>
              <c:numCache>
                <c:formatCode>General</c:formatCode>
                <c:ptCount val="14"/>
                <c:pt idx="0">
                  <c:v>12.100405594405597</c:v>
                </c:pt>
                <c:pt idx="1">
                  <c:v>13.189468531468529</c:v>
                </c:pt>
                <c:pt idx="2">
                  <c:v>16.461881118881127</c:v>
                </c:pt>
                <c:pt idx="3">
                  <c:v>16.818308283045617</c:v>
                </c:pt>
                <c:pt idx="4">
                  <c:v>17.105597402317965</c:v>
                </c:pt>
                <c:pt idx="5">
                  <c:v>17.691104895104889</c:v>
                </c:pt>
                <c:pt idx="6">
                  <c:v>22.826539242016736</c:v>
                </c:pt>
                <c:pt idx="7">
                  <c:v>24.45312587412587</c:v>
                </c:pt>
                <c:pt idx="8">
                  <c:v>24.683589973103821</c:v>
                </c:pt>
                <c:pt idx="9">
                  <c:v>25.688391608391601</c:v>
                </c:pt>
                <c:pt idx="10">
                  <c:v>26.944945720573131</c:v>
                </c:pt>
                <c:pt idx="11">
                  <c:v>32.425697933395284</c:v>
                </c:pt>
                <c:pt idx="12">
                  <c:v>35.48413542741455</c:v>
                </c:pt>
                <c:pt idx="13">
                  <c:v>43.465272762169306</c:v>
                </c:pt>
              </c:numCache>
            </c:numRef>
          </c:xVal>
          <c:yVal>
            <c:numRef>
              <c:f>([3]郑麦!$S$15,[3]郑麦!$S$16,[3]郑麦!$S$20,[3]郑麦!$S$21,[3]郑麦!$S$22,[3]郑麦!$S$23,[3]郑麦!$S$28,[3]郑麦!$S$31,[3]郑麦!$S$32,[3]郑麦!$S$34,[3]郑麦!$S$35,[3]郑麦!$S$39,[3]郑麦!$S$41,[3]郑麦!$S$45)</c:f>
              <c:numCache>
                <c:formatCode>General</c:formatCode>
                <c:ptCount val="14"/>
                <c:pt idx="0">
                  <c:v>0.99575853225488264</c:v>
                </c:pt>
                <c:pt idx="1">
                  <c:v>1.0287038863681202</c:v>
                </c:pt>
                <c:pt idx="2">
                  <c:v>1.326987571513119</c:v>
                </c:pt>
                <c:pt idx="3">
                  <c:v>1.1356283290589859</c:v>
                </c:pt>
                <c:pt idx="4">
                  <c:v>1.09202998619057</c:v>
                </c:pt>
                <c:pt idx="8">
                  <c:v>1.1863286644308542</c:v>
                </c:pt>
                <c:pt idx="9">
                  <c:v>1.1847504438745315</c:v>
                </c:pt>
                <c:pt idx="10">
                  <c:v>1.2013217597159205</c:v>
                </c:pt>
                <c:pt idx="11">
                  <c:v>1.0169658709804694</c:v>
                </c:pt>
                <c:pt idx="12">
                  <c:v>0.97997632669165513</c:v>
                </c:pt>
                <c:pt idx="13">
                  <c:v>1.03915959755375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A3-4150-A651-F4666D8296B3}"/>
            </c:ext>
          </c:extLst>
        </c:ser>
        <c:ser>
          <c:idx val="4"/>
          <c:order val="2"/>
          <c:tx>
            <c:strRef>
              <c:f>[3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3]郑麦!$R$18,[3]郑麦!$R$25,[3]郑麦!$R$43,[3]郑麦!$R$44,[3]郑麦!$R$47,[3]郑麦!$R$48,[3]郑麦!$R$50,[3]郑麦!$R$53,[3]郑麦!$R$54,[3]郑麦!$R$57,[3]郑麦!$R$61)</c:f>
              <c:numCache>
                <c:formatCode>General</c:formatCode>
                <c:ptCount val="11"/>
                <c:pt idx="0">
                  <c:v>14.977581507164166</c:v>
                </c:pt>
                <c:pt idx="1">
                  <c:v>19.367433566433565</c:v>
                </c:pt>
                <c:pt idx="2">
                  <c:v>39.84273180466527</c:v>
                </c:pt>
                <c:pt idx="3">
                  <c:v>42.089157142158541</c:v>
                </c:pt>
                <c:pt idx="4">
                  <c:v>50.537735429605398</c:v>
                </c:pt>
                <c:pt idx="5">
                  <c:v>52.240617750931627</c:v>
                </c:pt>
                <c:pt idx="6">
                  <c:v>53.177241576057625</c:v>
                </c:pt>
                <c:pt idx="7">
                  <c:v>59.042089616118155</c:v>
                </c:pt>
                <c:pt idx="8">
                  <c:v>64.916250406376847</c:v>
                </c:pt>
                <c:pt idx="9">
                  <c:v>66.466209790209774</c:v>
                </c:pt>
                <c:pt idx="10">
                  <c:v>86.652374890116931</c:v>
                </c:pt>
              </c:numCache>
            </c:numRef>
          </c:xVal>
          <c:yVal>
            <c:numRef>
              <c:f>([3]郑麦!$S$18,[3]郑麦!$S$25,[3]郑麦!$S$43,[3]郑麦!$S$44,[3]郑麦!$S$47,[3]郑麦!$S$48,[3]郑麦!$S$50,[3]郑麦!$S$53,[3]郑麦!$S$54,[3]郑麦!$S$57,[3]郑麦!$S$61)</c:f>
              <c:numCache>
                <c:formatCode>General</c:formatCode>
                <c:ptCount val="11"/>
                <c:pt idx="0">
                  <c:v>1.0511935292957191</c:v>
                </c:pt>
                <c:pt idx="2">
                  <c:v>1.1053462221345434</c:v>
                </c:pt>
                <c:pt idx="3">
                  <c:v>1.0967646478595383</c:v>
                </c:pt>
                <c:pt idx="5">
                  <c:v>0.91921483527322945</c:v>
                </c:pt>
                <c:pt idx="6">
                  <c:v>1.0644111264549221</c:v>
                </c:pt>
                <c:pt idx="7">
                  <c:v>1.0209114223712765</c:v>
                </c:pt>
                <c:pt idx="8">
                  <c:v>0.72538962319984224</c:v>
                </c:pt>
                <c:pt idx="9">
                  <c:v>0.70378772933517453</c:v>
                </c:pt>
                <c:pt idx="10">
                  <c:v>0.64243440520812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3A3-4150-A651-F4666D8296B3}"/>
            </c:ext>
          </c:extLst>
        </c:ser>
        <c:ser>
          <c:idx val="5"/>
          <c:order val="3"/>
          <c:tx>
            <c:strRef>
              <c:f>[3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3]郑麦!$R$17,[3]郑麦!$R$19,[3]郑麦!$R$24,[3]郑麦!$R$26,[3]郑麦!$R$27,[3]郑麦!$R$29,[3]郑麦!$R$30,[3]郑麦!$R$36,[3]郑麦!$R$38,[3]郑麦!$R$42,[3]郑麦!$R$46,[3]郑麦!$R$56,[3]郑麦!$R$60)</c:f>
              <c:numCache>
                <c:formatCode>General</c:formatCode>
                <c:ptCount val="13"/>
                <c:pt idx="0">
                  <c:v>13.230851120348184</c:v>
                </c:pt>
                <c:pt idx="1">
                  <c:v>15.407811188811186</c:v>
                </c:pt>
                <c:pt idx="2">
                  <c:v>18.381398601398594</c:v>
                </c:pt>
                <c:pt idx="3">
                  <c:v>19.444223490635249</c:v>
                </c:pt>
                <c:pt idx="4">
                  <c:v>19.869278988703599</c:v>
                </c:pt>
                <c:pt idx="5">
                  <c:v>23.434615384615384</c:v>
                </c:pt>
                <c:pt idx="6">
                  <c:v>23.458245250134485</c:v>
                </c:pt>
                <c:pt idx="7">
                  <c:v>30.371861192234331</c:v>
                </c:pt>
                <c:pt idx="8">
                  <c:v>31.44582782532154</c:v>
                </c:pt>
                <c:pt idx="9">
                  <c:v>38.04023076923076</c:v>
                </c:pt>
                <c:pt idx="10">
                  <c:v>48.646645342070542</c:v>
                </c:pt>
                <c:pt idx="11">
                  <c:v>65.55109370824988</c:v>
                </c:pt>
                <c:pt idx="12">
                  <c:v>86.476965488855313</c:v>
                </c:pt>
              </c:numCache>
            </c:numRef>
          </c:xVal>
          <c:yVal>
            <c:numRef>
              <c:f>([3]郑麦!$S$17,[3]郑麦!$S$19,[3]郑麦!$S$24,[3]郑麦!$S$26,[3]郑麦!$S$27,[3]郑麦!$S$29,[3]郑麦!$S$30,[3]郑麦!$S$36,[3]郑麦!$S$38,[3]郑麦!$S$42,[3]郑麦!$S$46,[3]郑麦!$S$56,[3]郑麦!$S$60)</c:f>
              <c:numCache>
                <c:formatCode>General</c:formatCode>
                <c:ptCount val="13"/>
                <c:pt idx="1">
                  <c:v>1.2705661866245808</c:v>
                </c:pt>
                <c:pt idx="3">
                  <c:v>1.1543696981653186</c:v>
                </c:pt>
                <c:pt idx="4">
                  <c:v>1.2561649240481356</c:v>
                </c:pt>
                <c:pt idx="5">
                  <c:v>1.153383310317617</c:v>
                </c:pt>
                <c:pt idx="6">
                  <c:v>1.1376997435391596</c:v>
                </c:pt>
                <c:pt idx="7">
                  <c:v>1.0232787532057606</c:v>
                </c:pt>
                <c:pt idx="8">
                  <c:v>1.0388636811994476</c:v>
                </c:pt>
                <c:pt idx="9">
                  <c:v>1.0092720457683961</c:v>
                </c:pt>
                <c:pt idx="10">
                  <c:v>0.96478595383704879</c:v>
                </c:pt>
                <c:pt idx="11">
                  <c:v>0.92513316235943988</c:v>
                </c:pt>
                <c:pt idx="12">
                  <c:v>0.90629315446833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3A3-4150-A651-F4666D8296B3}"/>
            </c:ext>
          </c:extLst>
        </c:ser>
        <c:ser>
          <c:idx val="0"/>
          <c:order val="4"/>
          <c:tx>
            <c:strRef>
              <c:f>[3]郑麦!$R$13</c:f>
              <c:strCache>
                <c:ptCount val="1"/>
                <c:pt idx="0">
                  <c:v>WIAS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SD2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903652485990274"/>
                  <c:y val="0.304835026286366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郑麦!$R$14:$R$24</c:f>
              <c:numCache>
                <c:formatCode>General</c:formatCode>
                <c:ptCount val="11"/>
                <c:pt idx="0">
                  <c:v>8.5600699300699343</c:v>
                </c:pt>
                <c:pt idx="1">
                  <c:v>12.100405594405597</c:v>
                </c:pt>
                <c:pt idx="2">
                  <c:v>13.189468531468529</c:v>
                </c:pt>
                <c:pt idx="3">
                  <c:v>13.230851120348184</c:v>
                </c:pt>
                <c:pt idx="4">
                  <c:v>14.977581507164166</c:v>
                </c:pt>
                <c:pt idx="5">
                  <c:v>15.407811188811186</c:v>
                </c:pt>
                <c:pt idx="6">
                  <c:v>16.461881118881127</c:v>
                </c:pt>
                <c:pt idx="7">
                  <c:v>16.818308283045617</c:v>
                </c:pt>
                <c:pt idx="8">
                  <c:v>17.105597402317965</c:v>
                </c:pt>
                <c:pt idx="9">
                  <c:v>17.691104895104889</c:v>
                </c:pt>
                <c:pt idx="10">
                  <c:v>18.381398601398594</c:v>
                </c:pt>
              </c:numCache>
            </c:numRef>
          </c:xVal>
          <c:yVal>
            <c:numRef>
              <c:f>[3]郑麦!$S$14:$S$24</c:f>
              <c:numCache>
                <c:formatCode>General</c:formatCode>
                <c:ptCount val="11"/>
                <c:pt idx="0">
                  <c:v>1</c:v>
                </c:pt>
                <c:pt idx="1">
                  <c:v>0.99575853225488264</c:v>
                </c:pt>
                <c:pt idx="2">
                  <c:v>1.0287038863681202</c:v>
                </c:pt>
                <c:pt idx="4">
                  <c:v>1.0511935292957191</c:v>
                </c:pt>
                <c:pt idx="5">
                  <c:v>1.2705661866245808</c:v>
                </c:pt>
                <c:pt idx="6">
                  <c:v>1.326987571513119</c:v>
                </c:pt>
                <c:pt idx="7">
                  <c:v>1.1356283290589859</c:v>
                </c:pt>
                <c:pt idx="8">
                  <c:v>1.09202998619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3A3-4150-A651-F4666D8296B3}"/>
            </c:ext>
          </c:extLst>
        </c:ser>
        <c:ser>
          <c:idx val="1"/>
          <c:order val="5"/>
          <c:tx>
            <c:strRef>
              <c:f>[3]郑麦!$R$13</c:f>
              <c:strCache>
                <c:ptCount val="1"/>
                <c:pt idx="0">
                  <c:v>WIAS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SD2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503110298353095"/>
                  <c:y val="-0.2870721031472274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郑麦!$R$25:$R$61</c:f>
              <c:numCache>
                <c:formatCode>General</c:formatCode>
                <c:ptCount val="37"/>
                <c:pt idx="0">
                  <c:v>19.367433566433565</c:v>
                </c:pt>
                <c:pt idx="1">
                  <c:v>19.444223490635249</c:v>
                </c:pt>
                <c:pt idx="2">
                  <c:v>19.869278988703599</c:v>
                </c:pt>
                <c:pt idx="3">
                  <c:v>22.826539242016736</c:v>
                </c:pt>
                <c:pt idx="4">
                  <c:v>23.434615384615384</c:v>
                </c:pt>
                <c:pt idx="5">
                  <c:v>23.458245250134485</c:v>
                </c:pt>
                <c:pt idx="6">
                  <c:v>24.45312587412587</c:v>
                </c:pt>
                <c:pt idx="7">
                  <c:v>24.683589973103821</c:v>
                </c:pt>
                <c:pt idx="8">
                  <c:v>25.497377675191935</c:v>
                </c:pt>
                <c:pt idx="9">
                  <c:v>25.688391608391601</c:v>
                </c:pt>
                <c:pt idx="10">
                  <c:v>26.944945720573131</c:v>
                </c:pt>
                <c:pt idx="11">
                  <c:v>30.371861192234331</c:v>
                </c:pt>
                <c:pt idx="12">
                  <c:v>30.426275186072658</c:v>
                </c:pt>
                <c:pt idx="13">
                  <c:v>31.44582782532154</c:v>
                </c:pt>
                <c:pt idx="14">
                  <c:v>32.425697933395284</c:v>
                </c:pt>
                <c:pt idx="15">
                  <c:v>35.251294009487026</c:v>
                </c:pt>
                <c:pt idx="16">
                  <c:v>35.48413542741455</c:v>
                </c:pt>
                <c:pt idx="17">
                  <c:v>38.04023076923076</c:v>
                </c:pt>
                <c:pt idx="18">
                  <c:v>39.84273180466527</c:v>
                </c:pt>
                <c:pt idx="19">
                  <c:v>42.089157142158541</c:v>
                </c:pt>
                <c:pt idx="20">
                  <c:v>43.465272762169306</c:v>
                </c:pt>
                <c:pt idx="21">
                  <c:v>48.646645342070542</c:v>
                </c:pt>
                <c:pt idx="22">
                  <c:v>50.537735429605398</c:v>
                </c:pt>
                <c:pt idx="23">
                  <c:v>52.240617750931627</c:v>
                </c:pt>
                <c:pt idx="24">
                  <c:v>52.302076310822159</c:v>
                </c:pt>
                <c:pt idx="25">
                  <c:v>53.177241576057625</c:v>
                </c:pt>
                <c:pt idx="26">
                  <c:v>53.432626409115365</c:v>
                </c:pt>
                <c:pt idx="27">
                  <c:v>57.688113404939145</c:v>
                </c:pt>
                <c:pt idx="28">
                  <c:v>59.042089616118155</c:v>
                </c:pt>
                <c:pt idx="29">
                  <c:v>64.916250406376847</c:v>
                </c:pt>
                <c:pt idx="30">
                  <c:v>65.320677459044433</c:v>
                </c:pt>
                <c:pt idx="31">
                  <c:v>65.55109370824988</c:v>
                </c:pt>
                <c:pt idx="32">
                  <c:v>66.466209790209774</c:v>
                </c:pt>
                <c:pt idx="33">
                  <c:v>67.659267087877325</c:v>
                </c:pt>
                <c:pt idx="34">
                  <c:v>76.049237782268079</c:v>
                </c:pt>
                <c:pt idx="35">
                  <c:v>86.476965488855313</c:v>
                </c:pt>
                <c:pt idx="36">
                  <c:v>86.652374890116931</c:v>
                </c:pt>
              </c:numCache>
            </c:numRef>
          </c:xVal>
          <c:yVal>
            <c:numRef>
              <c:f>[3]郑麦!$S$25:$S$61</c:f>
              <c:numCache>
                <c:formatCode>General</c:formatCode>
                <c:ptCount val="37"/>
                <c:pt idx="1">
                  <c:v>1.1543696981653186</c:v>
                </c:pt>
                <c:pt idx="2">
                  <c:v>1.2561649240481356</c:v>
                </c:pt>
                <c:pt idx="4">
                  <c:v>1.153383310317617</c:v>
                </c:pt>
                <c:pt idx="5">
                  <c:v>1.1376997435391596</c:v>
                </c:pt>
                <c:pt idx="7">
                  <c:v>1.1863286644308542</c:v>
                </c:pt>
                <c:pt idx="8">
                  <c:v>1.1556520023673309</c:v>
                </c:pt>
                <c:pt idx="9">
                  <c:v>1.1847504438745315</c:v>
                </c:pt>
                <c:pt idx="10">
                  <c:v>1.2013217597159205</c:v>
                </c:pt>
                <c:pt idx="11">
                  <c:v>1.0232787532057606</c:v>
                </c:pt>
                <c:pt idx="12">
                  <c:v>1.1807062536989545</c:v>
                </c:pt>
                <c:pt idx="13">
                  <c:v>1.0388636811994476</c:v>
                </c:pt>
                <c:pt idx="14">
                  <c:v>1.0169658709804694</c:v>
                </c:pt>
                <c:pt idx="15">
                  <c:v>1.2255869007693825</c:v>
                </c:pt>
                <c:pt idx="16">
                  <c:v>0.97997632669165513</c:v>
                </c:pt>
                <c:pt idx="17">
                  <c:v>1.0092720457683961</c:v>
                </c:pt>
                <c:pt idx="18">
                  <c:v>1.1053462221345434</c:v>
                </c:pt>
                <c:pt idx="19">
                  <c:v>1.0967646478595383</c:v>
                </c:pt>
                <c:pt idx="20">
                  <c:v>1.0391595975537582</c:v>
                </c:pt>
                <c:pt idx="21">
                  <c:v>0.96478595383704879</c:v>
                </c:pt>
                <c:pt idx="23">
                  <c:v>0.91921483527322945</c:v>
                </c:pt>
                <c:pt idx="24">
                  <c:v>0.8608206746892878</c:v>
                </c:pt>
                <c:pt idx="25">
                  <c:v>1.0644111264549221</c:v>
                </c:pt>
                <c:pt idx="26">
                  <c:v>0.88932728348786738</c:v>
                </c:pt>
                <c:pt idx="28">
                  <c:v>1.0209114223712765</c:v>
                </c:pt>
                <c:pt idx="29">
                  <c:v>0.72538962319984224</c:v>
                </c:pt>
                <c:pt idx="31">
                  <c:v>0.92513316235943988</c:v>
                </c:pt>
                <c:pt idx="32">
                  <c:v>0.70378772933517453</c:v>
                </c:pt>
                <c:pt idx="33">
                  <c:v>0.76405602682974938</c:v>
                </c:pt>
                <c:pt idx="35">
                  <c:v>0.90629315446833691</c:v>
                </c:pt>
                <c:pt idx="36">
                  <c:v>0.64243440520812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3A3-4150-A651-F4666D829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I</a:t>
                </a:r>
                <a:r>
                  <a:rPr lang="en-US" altLang="zh-CN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SD2</a:t>
                </a:r>
                <a:endParaRPr lang="zh-CN" altLang="en-US" baseline="-25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Relative yield(100%)</a:t>
                </a:r>
                <a:endParaRPr lang="zh-CN" altLang="zh-CN" sz="11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0161034989824043E-2"/>
              <c:y val="0.145536868314421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WI</a:t>
            </a:r>
            <a:r>
              <a:rPr lang="en-US" altLang="zh-CN" baseline="-25000">
                <a:latin typeface="Times New Roman" panose="02020603050405020304" pitchFamily="18" charset="0"/>
                <a:cs typeface="Times New Roman" panose="02020603050405020304" pitchFamily="18" charset="0"/>
              </a:rPr>
              <a:t>ASD2</a:t>
            </a:r>
            <a:endParaRPr lang="zh-CN" altLang="en-US" baseline="-25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3613620521556395"/>
          <c:y val="2.087409877722159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906425004169657"/>
          <c:y val="0.14062744293522494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[3]WIasd!$J$2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3]WIasd!$P$9,[3]WIasd!$P$17,[3]WIasd!$P$19,[3]WIasd!$P$21,[3]WIasd!$P$25,[3]WIasd!$P$30:$P$31,[3]WIasd!$P$34:$P$35)</c:f>
              <c:numCache>
                <c:formatCode>General</c:formatCode>
                <c:ptCount val="9"/>
                <c:pt idx="0">
                  <c:v>15.649804195804194</c:v>
                </c:pt>
                <c:pt idx="1">
                  <c:v>25.754924622230906</c:v>
                </c:pt>
                <c:pt idx="2">
                  <c:v>27.06620979020979</c:v>
                </c:pt>
                <c:pt idx="3">
                  <c:v>29.513504437380799</c:v>
                </c:pt>
                <c:pt idx="4">
                  <c:v>36.571938825370431</c:v>
                </c:pt>
                <c:pt idx="5">
                  <c:v>46.29451017849285</c:v>
                </c:pt>
                <c:pt idx="6">
                  <c:v>46.321201109100755</c:v>
                </c:pt>
                <c:pt idx="7">
                  <c:v>67.676564234221772</c:v>
                </c:pt>
                <c:pt idx="8">
                  <c:v>71.35310348476709</c:v>
                </c:pt>
              </c:numCache>
            </c:numRef>
          </c:xVal>
          <c:yVal>
            <c:numRef>
              <c:f>([3]WIasd!$Q$9,[3]WIasd!$Q$17,[3]WIasd!$Q$19,[3]WIasd!$Q$21,[3]WIasd!$Q$25,[3]WIasd!$Q$30:$Q$31,[3]WIasd!$Q$34:$Q$35)</c:f>
              <c:numCache>
                <c:formatCode>General</c:formatCode>
                <c:ptCount val="9"/>
                <c:pt idx="0">
                  <c:v>1</c:v>
                </c:pt>
                <c:pt idx="1">
                  <c:v>1.2285970416853431</c:v>
                </c:pt>
                <c:pt idx="2">
                  <c:v>1.0805020170327209</c:v>
                </c:pt>
                <c:pt idx="3">
                  <c:v>1.0144329896907216</c:v>
                </c:pt>
                <c:pt idx="4">
                  <c:v>0.90416853428955624</c:v>
                </c:pt>
                <c:pt idx="5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6B-4D31-B1D0-79ECB03DCAD8}"/>
            </c:ext>
          </c:extLst>
        </c:ser>
        <c:ser>
          <c:idx val="3"/>
          <c:order val="1"/>
          <c:tx>
            <c:strRef>
              <c:f>[3]WIasd!$J$6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3]WIasd!$P$3,[3]WIasd!$P$8,[3]WIasd!$P$11:$P$12,[3]WIasd!$P$14:$P$16,[3]WIasd!$P$18,[3]WIasd!$P$20,[3]WIasd!$P$22,[3]WIasd!$P$26:$P$27)</c:f>
              <c:numCache>
                <c:formatCode>General</c:formatCode>
                <c:ptCount val="12"/>
                <c:pt idx="0">
                  <c:v>12.214321678321674</c:v>
                </c:pt>
                <c:pt idx="1">
                  <c:v>15.625825174825174</c:v>
                </c:pt>
                <c:pt idx="2">
                  <c:v>16.675174825174825</c:v>
                </c:pt>
                <c:pt idx="3">
                  <c:v>17.209510489510485</c:v>
                </c:pt>
                <c:pt idx="4">
                  <c:v>20.670545454545451</c:v>
                </c:pt>
                <c:pt idx="5">
                  <c:v>20.703540460658235</c:v>
                </c:pt>
                <c:pt idx="6">
                  <c:v>23.649356643356647</c:v>
                </c:pt>
                <c:pt idx="7">
                  <c:v>25.767062937062928</c:v>
                </c:pt>
                <c:pt idx="8">
                  <c:v>29.294283732211852</c:v>
                </c:pt>
                <c:pt idx="9">
                  <c:v>31.137071692503305</c:v>
                </c:pt>
                <c:pt idx="10">
                  <c:v>36.796013724485327</c:v>
                </c:pt>
                <c:pt idx="11">
                  <c:v>40.424216030123709</c:v>
                </c:pt>
              </c:numCache>
            </c:numRef>
          </c:xVal>
          <c:yVal>
            <c:numRef>
              <c:f>([3]WIasd!$Q$3,[3]WIasd!$Q$8,[3]WIasd!$Q$11:$Q$12,[3]WIasd!$Q$14:$Q$16,[3]WIasd!$Q$18,[3]WIasd!$Q$20,[3]WIasd!$Q$22,[3]WIasd!$Q$26:$Q$27)</c:f>
              <c:numCache>
                <c:formatCode>General</c:formatCode>
                <c:ptCount val="12"/>
                <c:pt idx="1">
                  <c:v>1.3007619901389511</c:v>
                </c:pt>
                <c:pt idx="2">
                  <c:v>1.2139847601972209</c:v>
                </c:pt>
                <c:pt idx="3">
                  <c:v>1.1844016136261766</c:v>
                </c:pt>
                <c:pt idx="4">
                  <c:v>1.3833258628417751</c:v>
                </c:pt>
                <c:pt idx="5">
                  <c:v>1.2138054683998207</c:v>
                </c:pt>
                <c:pt idx="6">
                  <c:v>1.2813984760197221</c:v>
                </c:pt>
                <c:pt idx="7">
                  <c:v>1.0921559838637382</c:v>
                </c:pt>
                <c:pt idx="8">
                  <c:v>1.1563424473330346</c:v>
                </c:pt>
                <c:pt idx="9">
                  <c:v>1.0708202599731063</c:v>
                </c:pt>
                <c:pt idx="10">
                  <c:v>0.97203047960555811</c:v>
                </c:pt>
                <c:pt idx="11">
                  <c:v>0.90237561631555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6B-4D31-B1D0-79ECB03DCAD8}"/>
            </c:ext>
          </c:extLst>
        </c:ser>
        <c:ser>
          <c:idx val="4"/>
          <c:order val="2"/>
          <c:tx>
            <c:strRef>
              <c:f>[3]WIasd!$J$4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3]WIasd!$P$13,[3]WIasd!$P$28,[3]WIasd!$P$33,[3]WIasd!$P$36:$P$38,[3]WIasd!$P$40:$P$43)</c:f>
              <c:numCache>
                <c:formatCode>General</c:formatCode>
                <c:ptCount val="10"/>
                <c:pt idx="0">
                  <c:v>18.925421591275864</c:v>
                </c:pt>
                <c:pt idx="1">
                  <c:v>41.24496007511371</c:v>
                </c:pt>
                <c:pt idx="2">
                  <c:v>60.011305421291993</c:v>
                </c:pt>
                <c:pt idx="3">
                  <c:v>72.318360557484539</c:v>
                </c:pt>
                <c:pt idx="4">
                  <c:v>73.617311751185895</c:v>
                </c:pt>
                <c:pt idx="5">
                  <c:v>75.260209170130608</c:v>
                </c:pt>
                <c:pt idx="6">
                  <c:v>80.081063126803315</c:v>
                </c:pt>
                <c:pt idx="7">
                  <c:v>83.599015158335433</c:v>
                </c:pt>
                <c:pt idx="8">
                  <c:v>86.03929125015415</c:v>
                </c:pt>
                <c:pt idx="9">
                  <c:v>89.094587739332056</c:v>
                </c:pt>
              </c:numCache>
            </c:numRef>
          </c:xVal>
          <c:yVal>
            <c:numRef>
              <c:f>([3]WIasd!$Q$13,[3]WIasd!$Q$28,[3]WIasd!$Q$33,[3]WIasd!$Q$36:$Q$38,[3]WIasd!$Q$40:$Q$43)</c:f>
              <c:numCache>
                <c:formatCode>General</c:formatCode>
                <c:ptCount val="10"/>
                <c:pt idx="1">
                  <c:v>0.86642761093679976</c:v>
                </c:pt>
                <c:pt idx="2">
                  <c:v>0.75356342447333036</c:v>
                </c:pt>
                <c:pt idx="3">
                  <c:v>0.86956521739130432</c:v>
                </c:pt>
                <c:pt idx="4">
                  <c:v>1.0184670551322277</c:v>
                </c:pt>
                <c:pt idx="5">
                  <c:v>0.91896010757507851</c:v>
                </c:pt>
                <c:pt idx="6">
                  <c:v>0.94253697893321386</c:v>
                </c:pt>
                <c:pt idx="7">
                  <c:v>0.83953384132675934</c:v>
                </c:pt>
                <c:pt idx="8">
                  <c:v>0.99076647243388616</c:v>
                </c:pt>
                <c:pt idx="9">
                  <c:v>0.73590318242940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6B-4D31-B1D0-79ECB03DCAD8}"/>
            </c:ext>
          </c:extLst>
        </c:ser>
        <c:ser>
          <c:idx val="5"/>
          <c:order val="3"/>
          <c:tx>
            <c:strRef>
              <c:f>[3]WIasd!$J$8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3]WIasd!$P$2,[3]WIasd!$P$4:$P$7,[3]WIasd!$P$10,[3]WIasd!$P$23:$P$24,[3]WIasd!$P$32,[3]WIasd!$P$44:$P$46)</c:f>
              <c:numCache>
                <c:formatCode>General</c:formatCode>
                <c:ptCount val="12"/>
                <c:pt idx="0">
                  <c:v>11.703020979020978</c:v>
                </c:pt>
                <c:pt idx="1">
                  <c:v>14.226545454545448</c:v>
                </c:pt>
                <c:pt idx="2">
                  <c:v>14.518573426573424</c:v>
                </c:pt>
                <c:pt idx="3">
                  <c:v>14.992174825174825</c:v>
                </c:pt>
                <c:pt idx="4">
                  <c:v>15.401328671328669</c:v>
                </c:pt>
                <c:pt idx="5">
                  <c:v>15.865211108611673</c:v>
                </c:pt>
                <c:pt idx="6">
                  <c:v>31.380846214484826</c:v>
                </c:pt>
                <c:pt idx="7">
                  <c:v>31.394013880385362</c:v>
                </c:pt>
                <c:pt idx="8">
                  <c:v>47.749850273363009</c:v>
                </c:pt>
                <c:pt idx="9">
                  <c:v>91.589914512161982</c:v>
                </c:pt>
                <c:pt idx="10">
                  <c:v>101.46385718648361</c:v>
                </c:pt>
                <c:pt idx="11">
                  <c:v>132.18085883569876</c:v>
                </c:pt>
              </c:numCache>
            </c:numRef>
          </c:xVal>
          <c:yVal>
            <c:numRef>
              <c:f>([3]WIasd!$Q$2,[3]WIasd!$Q$4:$Q$7,[3]WIasd!$Q$10,[3]WIasd!$Q$23:$Q$24,[3]WIasd!$Q$32,[3]WIasd!$Q$44:$Q$46)</c:f>
              <c:numCache>
                <c:formatCode>General</c:formatCode>
                <c:ptCount val="12"/>
                <c:pt idx="0">
                  <c:v>1.1090990587180636</c:v>
                </c:pt>
                <c:pt idx="4">
                  <c:v>1.2389063200358583</c:v>
                </c:pt>
                <c:pt idx="6">
                  <c:v>1.0077095472882116</c:v>
                </c:pt>
                <c:pt idx="7">
                  <c:v>0.99578664276109374</c:v>
                </c:pt>
                <c:pt idx="8">
                  <c:v>0.97283729269385921</c:v>
                </c:pt>
                <c:pt idx="9">
                  <c:v>0.94746750336172125</c:v>
                </c:pt>
                <c:pt idx="10">
                  <c:v>0.91680860600627523</c:v>
                </c:pt>
                <c:pt idx="11">
                  <c:v>0.90972658000896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66B-4D31-B1D0-79ECB03DCAD8}"/>
            </c:ext>
          </c:extLst>
        </c:ser>
        <c:ser>
          <c:idx val="0"/>
          <c:order val="4"/>
          <c:tx>
            <c:strRef>
              <c:f>[3]WIasd!$P$1</c:f>
              <c:strCache>
                <c:ptCount val="1"/>
                <c:pt idx="0">
                  <c:v>WIAS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SD2</c:name>
            <c:spPr>
              <a:ln w="19050" cap="rnd">
                <a:solidFill>
                  <a:sysClr val="windowText" lastClr="000000">
                    <a:alpha val="99000"/>
                  </a:sys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8284594352466176E-2"/>
                  <c:y val="0.312938559384568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WIasd!$P$2:$P$15</c:f>
              <c:numCache>
                <c:formatCode>General</c:formatCode>
                <c:ptCount val="14"/>
                <c:pt idx="0">
                  <c:v>11.703020979020978</c:v>
                </c:pt>
                <c:pt idx="1">
                  <c:v>12.214321678321674</c:v>
                </c:pt>
                <c:pt idx="2">
                  <c:v>14.226545454545448</c:v>
                </c:pt>
                <c:pt idx="3">
                  <c:v>14.518573426573424</c:v>
                </c:pt>
                <c:pt idx="4">
                  <c:v>14.992174825174825</c:v>
                </c:pt>
                <c:pt idx="5">
                  <c:v>15.401328671328669</c:v>
                </c:pt>
                <c:pt idx="6">
                  <c:v>15.625825174825174</c:v>
                </c:pt>
                <c:pt idx="7">
                  <c:v>15.649804195804194</c:v>
                </c:pt>
                <c:pt idx="8">
                  <c:v>15.865211108611673</c:v>
                </c:pt>
                <c:pt idx="9">
                  <c:v>16.675174825174825</c:v>
                </c:pt>
                <c:pt idx="10">
                  <c:v>17.209510489510485</c:v>
                </c:pt>
                <c:pt idx="11">
                  <c:v>18.925421591275864</c:v>
                </c:pt>
                <c:pt idx="12">
                  <c:v>20.670545454545451</c:v>
                </c:pt>
                <c:pt idx="13">
                  <c:v>20.703540460658235</c:v>
                </c:pt>
              </c:numCache>
            </c:numRef>
          </c:xVal>
          <c:yVal>
            <c:numRef>
              <c:f>[3]WIasd!$Q$2:$Q$15</c:f>
              <c:numCache>
                <c:formatCode>General</c:formatCode>
                <c:ptCount val="14"/>
                <c:pt idx="0">
                  <c:v>1.1090990587180636</c:v>
                </c:pt>
                <c:pt idx="5">
                  <c:v>1.2389063200358583</c:v>
                </c:pt>
                <c:pt idx="6">
                  <c:v>1.3007619901389511</c:v>
                </c:pt>
                <c:pt idx="7">
                  <c:v>1</c:v>
                </c:pt>
                <c:pt idx="9">
                  <c:v>1.2139847601972209</c:v>
                </c:pt>
                <c:pt idx="10">
                  <c:v>1.1844016136261766</c:v>
                </c:pt>
                <c:pt idx="12">
                  <c:v>1.3833258628417751</c:v>
                </c:pt>
                <c:pt idx="13">
                  <c:v>1.2138054683998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66B-4D31-B1D0-79ECB03DCAD8}"/>
            </c:ext>
          </c:extLst>
        </c:ser>
        <c:ser>
          <c:idx val="1"/>
          <c:order val="5"/>
          <c:tx>
            <c:strRef>
              <c:f>[3]WIasd!$P$1</c:f>
              <c:strCache>
                <c:ptCount val="1"/>
                <c:pt idx="0">
                  <c:v>WIAS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SD2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1249129277457554E-2"/>
                  <c:y val="5.2970068591411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WIasd!$P$16:$P$46</c:f>
              <c:numCache>
                <c:formatCode>General</c:formatCode>
                <c:ptCount val="31"/>
                <c:pt idx="0">
                  <c:v>23.649356643356647</c:v>
                </c:pt>
                <c:pt idx="1">
                  <c:v>25.754924622230906</c:v>
                </c:pt>
                <c:pt idx="2">
                  <c:v>25.767062937062928</c:v>
                </c:pt>
                <c:pt idx="3">
                  <c:v>27.06620979020979</c:v>
                </c:pt>
                <c:pt idx="4">
                  <c:v>29.294283732211852</c:v>
                </c:pt>
                <c:pt idx="5">
                  <c:v>29.513504437380799</c:v>
                </c:pt>
                <c:pt idx="6">
                  <c:v>31.137071692503305</c:v>
                </c:pt>
                <c:pt idx="7">
                  <c:v>31.380846214484826</c:v>
                </c:pt>
                <c:pt idx="8">
                  <c:v>31.394013880385362</c:v>
                </c:pt>
                <c:pt idx="9">
                  <c:v>36.571938825370431</c:v>
                </c:pt>
                <c:pt idx="10">
                  <c:v>36.796013724485327</c:v>
                </c:pt>
                <c:pt idx="11">
                  <c:v>40.424216030123709</c:v>
                </c:pt>
                <c:pt idx="12">
                  <c:v>41.24496007511371</c:v>
                </c:pt>
                <c:pt idx="13">
                  <c:v>42.76758843952161</c:v>
                </c:pt>
                <c:pt idx="14">
                  <c:v>46.29451017849285</c:v>
                </c:pt>
                <c:pt idx="15">
                  <c:v>46.321201109100755</c:v>
                </c:pt>
                <c:pt idx="16">
                  <c:v>47.749850273363009</c:v>
                </c:pt>
                <c:pt idx="17">
                  <c:v>60.011305421291993</c:v>
                </c:pt>
                <c:pt idx="18">
                  <c:v>67.676564234221772</c:v>
                </c:pt>
                <c:pt idx="19">
                  <c:v>71.35310348476709</c:v>
                </c:pt>
                <c:pt idx="20">
                  <c:v>72.318360557484539</c:v>
                </c:pt>
                <c:pt idx="21">
                  <c:v>73.617311751185895</c:v>
                </c:pt>
                <c:pt idx="22">
                  <c:v>75.260209170130608</c:v>
                </c:pt>
                <c:pt idx="23">
                  <c:v>76.300727773485349</c:v>
                </c:pt>
                <c:pt idx="24">
                  <c:v>80.081063126803315</c:v>
                </c:pt>
                <c:pt idx="25">
                  <c:v>83.599015158335433</c:v>
                </c:pt>
                <c:pt idx="26">
                  <c:v>86.03929125015415</c:v>
                </c:pt>
                <c:pt idx="27">
                  <c:v>89.094587739332056</c:v>
                </c:pt>
                <c:pt idx="28">
                  <c:v>91.589914512161982</c:v>
                </c:pt>
                <c:pt idx="29">
                  <c:v>101.46385718648361</c:v>
                </c:pt>
                <c:pt idx="30">
                  <c:v>132.18085883569876</c:v>
                </c:pt>
              </c:numCache>
            </c:numRef>
          </c:xVal>
          <c:yVal>
            <c:numRef>
              <c:f>[3]WIasd!$Q$16:$Q$46</c:f>
              <c:numCache>
                <c:formatCode>General</c:formatCode>
                <c:ptCount val="31"/>
                <c:pt idx="0">
                  <c:v>1.2813984760197221</c:v>
                </c:pt>
                <c:pt idx="1">
                  <c:v>1.2285970416853431</c:v>
                </c:pt>
                <c:pt idx="2">
                  <c:v>1.0921559838637382</c:v>
                </c:pt>
                <c:pt idx="3">
                  <c:v>1.0805020170327209</c:v>
                </c:pt>
                <c:pt idx="4">
                  <c:v>1.1563424473330346</c:v>
                </c:pt>
                <c:pt idx="5">
                  <c:v>1.0144329896907216</c:v>
                </c:pt>
                <c:pt idx="6">
                  <c:v>1.0708202599731063</c:v>
                </c:pt>
                <c:pt idx="7">
                  <c:v>1.0077095472882116</c:v>
                </c:pt>
                <c:pt idx="8">
                  <c:v>0.99578664276109374</c:v>
                </c:pt>
                <c:pt idx="9">
                  <c:v>0.90416853428955624</c:v>
                </c:pt>
                <c:pt idx="10">
                  <c:v>0.97203047960555811</c:v>
                </c:pt>
                <c:pt idx="11">
                  <c:v>0.90237561631555352</c:v>
                </c:pt>
                <c:pt idx="12">
                  <c:v>0.86642761093679976</c:v>
                </c:pt>
                <c:pt idx="13">
                  <c:v>0.95714926042133575</c:v>
                </c:pt>
                <c:pt idx="14">
                  <c:v>0.91985656656207981</c:v>
                </c:pt>
                <c:pt idx="16">
                  <c:v>0.97283729269385921</c:v>
                </c:pt>
                <c:pt idx="17">
                  <c:v>0.75356342447333036</c:v>
                </c:pt>
                <c:pt idx="20">
                  <c:v>0.86956521739130432</c:v>
                </c:pt>
                <c:pt idx="21">
                  <c:v>1.0184670551322277</c:v>
                </c:pt>
                <c:pt idx="22">
                  <c:v>0.91896010757507851</c:v>
                </c:pt>
                <c:pt idx="23">
                  <c:v>0.93168982519049759</c:v>
                </c:pt>
                <c:pt idx="24">
                  <c:v>0.94253697893321386</c:v>
                </c:pt>
                <c:pt idx="25">
                  <c:v>0.83953384132675934</c:v>
                </c:pt>
                <c:pt idx="26">
                  <c:v>0.99076647243388616</c:v>
                </c:pt>
                <c:pt idx="27">
                  <c:v>0.73590318242940389</c:v>
                </c:pt>
                <c:pt idx="28">
                  <c:v>0.94746750336172125</c:v>
                </c:pt>
                <c:pt idx="29">
                  <c:v>0.91680860600627523</c:v>
                </c:pt>
                <c:pt idx="30">
                  <c:v>0.90972658000896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66B-4D31-B1D0-79ECB03DC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WI</a:t>
                </a:r>
                <a:r>
                  <a:rPr lang="en-US" altLang="zh-CN" sz="1000" b="0" i="0" u="none" strike="noStrike" kern="1200" spc="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ASD2</a:t>
                </a:r>
                <a:endParaRPr lang="zh-CN" altLang="zh-CN" sz="1000" b="0" i="0" u="none" strike="noStrike" kern="1200" spc="0" baseline="-2500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5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Relative yield(100%)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29191888208549E-2"/>
              <c:y val="0.160822603854805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.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3266913512683947"/>
          <c:y val="0.15173749224470806"/>
          <c:w val="0.56181473715272334"/>
          <c:h val="0.18556361573359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/>
              <a:t>WI</a:t>
            </a:r>
            <a:r>
              <a:rPr lang="en-US" baseline="-25000"/>
              <a:t>ASD1</a:t>
            </a:r>
            <a:endParaRPr lang="zh-CN" baseline="-25000"/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428494737078895"/>
          <c:y val="0.128605916447944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[3]WIasd!$J$2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3]WIasd!$M$10,[3]WIasd!$M$18:$M$19,[3]WIasd!$M$21,[3]WIasd!$M$25,[3]WIasd!$M$30:$M$31,[3]WIasd!$M$34:$M$35)</c:f>
              <c:numCache>
                <c:formatCode>General</c:formatCode>
                <c:ptCount val="9"/>
                <c:pt idx="0">
                  <c:v>8.1390209790209802</c:v>
                </c:pt>
                <c:pt idx="1">
                  <c:v>13.770197349503643</c:v>
                </c:pt>
                <c:pt idx="2">
                  <c:v>14.238881118881118</c:v>
                </c:pt>
                <c:pt idx="3">
                  <c:v>16.329322619198987</c:v>
                </c:pt>
                <c:pt idx="4">
                  <c:v>19.644764000195615</c:v>
                </c:pt>
                <c:pt idx="5">
                  <c:v>29.05365703163972</c:v>
                </c:pt>
                <c:pt idx="6">
                  <c:v>30.027361948261596</c:v>
                </c:pt>
                <c:pt idx="7">
                  <c:v>50.657501297158817</c:v>
                </c:pt>
                <c:pt idx="8">
                  <c:v>53.659544044207649</c:v>
                </c:pt>
              </c:numCache>
            </c:numRef>
          </c:xVal>
          <c:yVal>
            <c:numRef>
              <c:f>([3]WIasd!$N$10,[3]WIasd!$N$18:$N$19,[3]WIasd!$N$21,[3]WIasd!$N$25,[3]WIasd!$N$30:$N$31,[3]WIasd!$N$34:$N$35)</c:f>
              <c:numCache>
                <c:formatCode>General</c:formatCode>
                <c:ptCount val="9"/>
                <c:pt idx="0">
                  <c:v>1</c:v>
                </c:pt>
                <c:pt idx="1">
                  <c:v>1.2285970416853431</c:v>
                </c:pt>
                <c:pt idx="2">
                  <c:v>1.0805020170327209</c:v>
                </c:pt>
                <c:pt idx="3">
                  <c:v>1.0144329896907216</c:v>
                </c:pt>
                <c:pt idx="4">
                  <c:v>0.90416853428955624</c:v>
                </c:pt>
                <c:pt idx="5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BE-48C4-8B19-38D9B4A7516C}"/>
            </c:ext>
          </c:extLst>
        </c:ser>
        <c:ser>
          <c:idx val="3"/>
          <c:order val="1"/>
          <c:tx>
            <c:strRef>
              <c:f>[3]WIasd!$J$6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3]WIasd!$M$3,[3]WIasd!$M$7,[3]WIasd!$M$11:$M$12,[3]WIasd!$M$14:$M$17,[3]WIasd!$M$20,[3]WIasd!$M$23,[3]WIasd!$M$26,[3]WIasd!$M$28:$M$29)</c:f>
              <c:numCache>
                <c:formatCode>General</c:formatCode>
                <c:ptCount val="13"/>
                <c:pt idx="0">
                  <c:v>6.2194405594405593</c:v>
                </c:pt>
                <c:pt idx="1">
                  <c:v>8.0496503496503493</c:v>
                </c:pt>
                <c:pt idx="2">
                  <c:v>8.9924475524475511</c:v>
                </c:pt>
                <c:pt idx="3">
                  <c:v>9.1145454545454534</c:v>
                </c:pt>
                <c:pt idx="4">
                  <c:v>10.703076923076923</c:v>
                </c:pt>
                <c:pt idx="5">
                  <c:v>11.160015985133754</c:v>
                </c:pt>
                <c:pt idx="6">
                  <c:v>12.995244755244753</c:v>
                </c:pt>
                <c:pt idx="7">
                  <c:v>13.763076923076923</c:v>
                </c:pt>
                <c:pt idx="8">
                  <c:v>15.476892123820253</c:v>
                </c:pt>
                <c:pt idx="9">
                  <c:v>17.043449314880924</c:v>
                </c:pt>
                <c:pt idx="10">
                  <c:v>21.438634004205603</c:v>
                </c:pt>
                <c:pt idx="11">
                  <c:v>26.794062183969881</c:v>
                </c:pt>
                <c:pt idx="12">
                  <c:v>27.020867460500629</c:v>
                </c:pt>
              </c:numCache>
            </c:numRef>
          </c:xVal>
          <c:yVal>
            <c:numRef>
              <c:f>([3]WIasd!$N$3,[3]WIasd!$N$7,[3]WIasd!$N$11:$N$12,[3]WIasd!$N$14:$N$17,[3]WIasd!$N$20,[3]WIasd!$N$23,[3]WIasd!$N$26,[3]WIasd!$N$28:$N$29)</c:f>
              <c:numCache>
                <c:formatCode>General</c:formatCode>
                <c:ptCount val="13"/>
                <c:pt idx="1">
                  <c:v>1.3007619901389511</c:v>
                </c:pt>
                <c:pt idx="2">
                  <c:v>1.1844016136261766</c:v>
                </c:pt>
                <c:pt idx="3">
                  <c:v>1.2139847601972209</c:v>
                </c:pt>
                <c:pt idx="4">
                  <c:v>1.3833258628417751</c:v>
                </c:pt>
                <c:pt idx="5">
                  <c:v>1.2138054683998207</c:v>
                </c:pt>
                <c:pt idx="6">
                  <c:v>1.0921559838637382</c:v>
                </c:pt>
                <c:pt idx="7">
                  <c:v>1.2813984760197221</c:v>
                </c:pt>
                <c:pt idx="8">
                  <c:v>1.1563424473330346</c:v>
                </c:pt>
                <c:pt idx="9">
                  <c:v>1.0708202599731063</c:v>
                </c:pt>
                <c:pt idx="10">
                  <c:v>0.97203047960555811</c:v>
                </c:pt>
                <c:pt idx="11">
                  <c:v>0.90237561631555352</c:v>
                </c:pt>
                <c:pt idx="12">
                  <c:v>0.95714926042133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BE-48C4-8B19-38D9B4A7516C}"/>
            </c:ext>
          </c:extLst>
        </c:ser>
        <c:ser>
          <c:idx val="4"/>
          <c:order val="2"/>
          <c:tx>
            <c:strRef>
              <c:f>[3]WIasd!$J$4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3]WIasd!$M$13,[3]WIasd!$M$27,[3]WIasd!$M$33,[3]WIasd!$M$36:$M$37,[3]WIasd!$M$39:$M$43)</c:f>
              <c:numCache>
                <c:formatCode>General</c:formatCode>
                <c:ptCount val="10"/>
                <c:pt idx="0">
                  <c:v>9.5055684444227104</c:v>
                </c:pt>
                <c:pt idx="1">
                  <c:v>25.361030005183625</c:v>
                </c:pt>
                <c:pt idx="2">
                  <c:v>40.851123603110182</c:v>
                </c:pt>
                <c:pt idx="3">
                  <c:v>54.783087830211834</c:v>
                </c:pt>
                <c:pt idx="4">
                  <c:v>55.926206856081002</c:v>
                </c:pt>
                <c:pt idx="5">
                  <c:v>59.846733645655071</c:v>
                </c:pt>
                <c:pt idx="6">
                  <c:v>63.785672500992789</c:v>
                </c:pt>
                <c:pt idx="7">
                  <c:v>64.552286903027095</c:v>
                </c:pt>
                <c:pt idx="8">
                  <c:v>69.336071669734565</c:v>
                </c:pt>
                <c:pt idx="9">
                  <c:v>69.88241990716422</c:v>
                </c:pt>
              </c:numCache>
            </c:numRef>
          </c:xVal>
          <c:yVal>
            <c:numRef>
              <c:f>([3]WIasd!$N$13,[3]WIasd!$N$27,[3]WIasd!$N$33,[3]WIasd!$N$36:$N$37,[3]WIasd!$N$39:$N$43)</c:f>
              <c:numCache>
                <c:formatCode>General</c:formatCode>
                <c:ptCount val="10"/>
                <c:pt idx="1">
                  <c:v>0.86642761093679976</c:v>
                </c:pt>
                <c:pt idx="2">
                  <c:v>0.75356342447333036</c:v>
                </c:pt>
                <c:pt idx="3">
                  <c:v>0.86956521739130432</c:v>
                </c:pt>
                <c:pt idx="4">
                  <c:v>1.0184670551322277</c:v>
                </c:pt>
                <c:pt idx="5">
                  <c:v>0.91896010757507851</c:v>
                </c:pt>
                <c:pt idx="6">
                  <c:v>0.83953384132675934</c:v>
                </c:pt>
                <c:pt idx="7">
                  <c:v>0.94253697893321386</c:v>
                </c:pt>
                <c:pt idx="8">
                  <c:v>0.99076647243388616</c:v>
                </c:pt>
                <c:pt idx="9">
                  <c:v>0.73590318242940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FBE-48C4-8B19-38D9B4A7516C}"/>
            </c:ext>
          </c:extLst>
        </c:ser>
        <c:ser>
          <c:idx val="5"/>
          <c:order val="3"/>
          <c:tx>
            <c:strRef>
              <c:f>[3]WIasd!$J$8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3]WIasd!$M$2,[3]WIasd!$M$4:$M$6,[3]WIasd!$M$8:$M$9,[3]WIasd!$M$22,[3]WIasd!$M$24,[3]WIasd!$M$32,[3]WIasd!$M$44:$M$46)</c:f>
              <c:numCache>
                <c:formatCode>General</c:formatCode>
                <c:ptCount val="12"/>
                <c:pt idx="0">
                  <c:v>5.6869930069930081</c:v>
                </c:pt>
                <c:pt idx="1">
                  <c:v>6.8890909090909087</c:v>
                </c:pt>
                <c:pt idx="2">
                  <c:v>7.4192727272727286</c:v>
                </c:pt>
                <c:pt idx="3">
                  <c:v>7.6229370629370612</c:v>
                </c:pt>
                <c:pt idx="4">
                  <c:v>8.080714605115169</c:v>
                </c:pt>
                <c:pt idx="5">
                  <c:v>8.0997482517482506</c:v>
                </c:pt>
                <c:pt idx="6">
                  <c:v>16.544818242456849</c:v>
                </c:pt>
                <c:pt idx="7">
                  <c:v>17.390643251014733</c:v>
                </c:pt>
                <c:pt idx="8">
                  <c:v>31.01375237126512</c:v>
                </c:pt>
                <c:pt idx="9">
                  <c:v>73.602376050623548</c:v>
                </c:pt>
                <c:pt idx="10">
                  <c:v>82.584878165504605</c:v>
                </c:pt>
                <c:pt idx="11">
                  <c:v>114.3755231713631</c:v>
                </c:pt>
              </c:numCache>
            </c:numRef>
          </c:xVal>
          <c:yVal>
            <c:numRef>
              <c:f>([3]WIasd!$N$2,[3]WIasd!$N$4:$N$6,[3]WIasd!$N$8:$N$9,[3]WIasd!$N$22,[3]WIasd!$N$24,[3]WIasd!$N$32,[3]WIasd!$N$44:$N$46)</c:f>
              <c:numCache>
                <c:formatCode>General</c:formatCode>
                <c:ptCount val="12"/>
                <c:pt idx="0">
                  <c:v>1.1090990587180636</c:v>
                </c:pt>
                <c:pt idx="5">
                  <c:v>1.2389063200358583</c:v>
                </c:pt>
                <c:pt idx="6">
                  <c:v>1.0077095472882116</c:v>
                </c:pt>
                <c:pt idx="7">
                  <c:v>0.99578664276109374</c:v>
                </c:pt>
                <c:pt idx="8">
                  <c:v>0.97283729269385921</c:v>
                </c:pt>
                <c:pt idx="9">
                  <c:v>0.94746750336172125</c:v>
                </c:pt>
                <c:pt idx="10">
                  <c:v>0.91680860600627523</c:v>
                </c:pt>
                <c:pt idx="11">
                  <c:v>0.90972658000896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FBE-48C4-8B19-38D9B4A7516C}"/>
            </c:ext>
          </c:extLst>
        </c:ser>
        <c:ser>
          <c:idx val="0"/>
          <c:order val="4"/>
          <c:tx>
            <c:strRef>
              <c:f>[3]WIasd!$M$1</c:f>
              <c:strCache>
                <c:ptCount val="1"/>
                <c:pt idx="0">
                  <c:v>WIAS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SD1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8407373991731871E-2"/>
                  <c:y val="0.39277952755905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WIasd!$M$2:$M$15</c:f>
              <c:numCache>
                <c:formatCode>General</c:formatCode>
                <c:ptCount val="14"/>
                <c:pt idx="0">
                  <c:v>5.6869930069930081</c:v>
                </c:pt>
                <c:pt idx="1">
                  <c:v>6.2194405594405593</c:v>
                </c:pt>
                <c:pt idx="2">
                  <c:v>6.8890909090909087</c:v>
                </c:pt>
                <c:pt idx="3">
                  <c:v>7.4192727272727286</c:v>
                </c:pt>
                <c:pt idx="4">
                  <c:v>7.6229370629370612</c:v>
                </c:pt>
                <c:pt idx="5">
                  <c:v>8.0496503496503493</c:v>
                </c:pt>
                <c:pt idx="6">
                  <c:v>8.080714605115169</c:v>
                </c:pt>
                <c:pt idx="7">
                  <c:v>8.0997482517482506</c:v>
                </c:pt>
                <c:pt idx="8">
                  <c:v>8.1390209790209802</c:v>
                </c:pt>
                <c:pt idx="9">
                  <c:v>8.9924475524475511</c:v>
                </c:pt>
                <c:pt idx="10">
                  <c:v>9.1145454545454534</c:v>
                </c:pt>
                <c:pt idx="11">
                  <c:v>9.5055684444227104</c:v>
                </c:pt>
                <c:pt idx="12">
                  <c:v>10.703076923076923</c:v>
                </c:pt>
                <c:pt idx="13">
                  <c:v>11.160015985133754</c:v>
                </c:pt>
              </c:numCache>
            </c:numRef>
          </c:xVal>
          <c:yVal>
            <c:numRef>
              <c:f>[3]WIasd!$N$2:$N$15</c:f>
              <c:numCache>
                <c:formatCode>General</c:formatCode>
                <c:ptCount val="14"/>
                <c:pt idx="0">
                  <c:v>1.1090990587180636</c:v>
                </c:pt>
                <c:pt idx="5">
                  <c:v>1.3007619901389511</c:v>
                </c:pt>
                <c:pt idx="7">
                  <c:v>1.2389063200358583</c:v>
                </c:pt>
                <c:pt idx="8">
                  <c:v>1</c:v>
                </c:pt>
                <c:pt idx="9">
                  <c:v>1.1844016136261766</c:v>
                </c:pt>
                <c:pt idx="10">
                  <c:v>1.2139847601972209</c:v>
                </c:pt>
                <c:pt idx="12">
                  <c:v>1.3833258628417751</c:v>
                </c:pt>
                <c:pt idx="13">
                  <c:v>1.2138054683998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FBE-48C4-8B19-38D9B4A7516C}"/>
            </c:ext>
          </c:extLst>
        </c:ser>
        <c:ser>
          <c:idx val="1"/>
          <c:order val="5"/>
          <c:tx>
            <c:strRef>
              <c:f>[3]WIasd!$M$1</c:f>
              <c:strCache>
                <c:ptCount val="1"/>
                <c:pt idx="0">
                  <c:v>WIAS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SD1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419391451386711E-3"/>
                  <c:y val="7.17354913969087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WIasd!$M$16:$M$46</c:f>
              <c:numCache>
                <c:formatCode>General</c:formatCode>
                <c:ptCount val="31"/>
                <c:pt idx="0">
                  <c:v>12.995244755244753</c:v>
                </c:pt>
                <c:pt idx="1">
                  <c:v>13.763076923076923</c:v>
                </c:pt>
                <c:pt idx="2">
                  <c:v>13.770197349503643</c:v>
                </c:pt>
                <c:pt idx="3">
                  <c:v>14.238881118881118</c:v>
                </c:pt>
                <c:pt idx="4">
                  <c:v>15.476892123820253</c:v>
                </c:pt>
                <c:pt idx="5">
                  <c:v>16.329322619198987</c:v>
                </c:pt>
                <c:pt idx="6">
                  <c:v>16.544818242456849</c:v>
                </c:pt>
                <c:pt idx="7">
                  <c:v>17.043449314880924</c:v>
                </c:pt>
                <c:pt idx="8">
                  <c:v>17.390643251014733</c:v>
                </c:pt>
                <c:pt idx="9">
                  <c:v>19.644764000195615</c:v>
                </c:pt>
                <c:pt idx="10">
                  <c:v>21.438634004205603</c:v>
                </c:pt>
                <c:pt idx="11">
                  <c:v>25.361030005183625</c:v>
                </c:pt>
                <c:pt idx="12">
                  <c:v>26.794062183969881</c:v>
                </c:pt>
                <c:pt idx="13">
                  <c:v>27.020867460500629</c:v>
                </c:pt>
                <c:pt idx="14">
                  <c:v>29.05365703163972</c:v>
                </c:pt>
                <c:pt idx="15">
                  <c:v>30.027361948261596</c:v>
                </c:pt>
                <c:pt idx="16">
                  <c:v>31.01375237126512</c:v>
                </c:pt>
                <c:pt idx="17">
                  <c:v>40.851123603110182</c:v>
                </c:pt>
                <c:pt idx="18">
                  <c:v>50.657501297158817</c:v>
                </c:pt>
                <c:pt idx="19">
                  <c:v>53.659544044207649</c:v>
                </c:pt>
                <c:pt idx="20">
                  <c:v>54.783087830211834</c:v>
                </c:pt>
                <c:pt idx="21">
                  <c:v>55.926206856081002</c:v>
                </c:pt>
                <c:pt idx="22">
                  <c:v>59.367636864394441</c:v>
                </c:pt>
                <c:pt idx="23">
                  <c:v>59.846733645655071</c:v>
                </c:pt>
                <c:pt idx="24">
                  <c:v>63.785672500992789</c:v>
                </c:pt>
                <c:pt idx="25">
                  <c:v>64.552286903027095</c:v>
                </c:pt>
                <c:pt idx="26">
                  <c:v>69.336071669734565</c:v>
                </c:pt>
                <c:pt idx="27">
                  <c:v>69.88241990716422</c:v>
                </c:pt>
                <c:pt idx="28">
                  <c:v>73.602376050623548</c:v>
                </c:pt>
                <c:pt idx="29">
                  <c:v>82.584878165504605</c:v>
                </c:pt>
                <c:pt idx="30">
                  <c:v>114.3755231713631</c:v>
                </c:pt>
              </c:numCache>
            </c:numRef>
          </c:xVal>
          <c:yVal>
            <c:numRef>
              <c:f>[3]WIasd!$N$16:$N$46</c:f>
              <c:numCache>
                <c:formatCode>General</c:formatCode>
                <c:ptCount val="31"/>
                <c:pt idx="0">
                  <c:v>1.0921559838637382</c:v>
                </c:pt>
                <c:pt idx="1">
                  <c:v>1.2813984760197221</c:v>
                </c:pt>
                <c:pt idx="2">
                  <c:v>1.2285970416853431</c:v>
                </c:pt>
                <c:pt idx="3">
                  <c:v>1.0805020170327209</c:v>
                </c:pt>
                <c:pt idx="4">
                  <c:v>1.1563424473330346</c:v>
                </c:pt>
                <c:pt idx="5">
                  <c:v>1.0144329896907216</c:v>
                </c:pt>
                <c:pt idx="6">
                  <c:v>1.0077095472882116</c:v>
                </c:pt>
                <c:pt idx="7">
                  <c:v>1.0708202599731063</c:v>
                </c:pt>
                <c:pt idx="8">
                  <c:v>0.99578664276109374</c:v>
                </c:pt>
                <c:pt idx="9">
                  <c:v>0.90416853428955624</c:v>
                </c:pt>
                <c:pt idx="10">
                  <c:v>0.97203047960555811</c:v>
                </c:pt>
                <c:pt idx="11">
                  <c:v>0.86642761093679976</c:v>
                </c:pt>
                <c:pt idx="12">
                  <c:v>0.90237561631555352</c:v>
                </c:pt>
                <c:pt idx="13">
                  <c:v>0.95714926042133575</c:v>
                </c:pt>
                <c:pt idx="14">
                  <c:v>0.91985656656207981</c:v>
                </c:pt>
                <c:pt idx="16">
                  <c:v>0.97283729269385921</c:v>
                </c:pt>
                <c:pt idx="17">
                  <c:v>0.75356342447333036</c:v>
                </c:pt>
                <c:pt idx="20">
                  <c:v>0.86956521739130432</c:v>
                </c:pt>
                <c:pt idx="21">
                  <c:v>1.0184670551322277</c:v>
                </c:pt>
                <c:pt idx="22">
                  <c:v>0.93168982519049759</c:v>
                </c:pt>
                <c:pt idx="23">
                  <c:v>0.91896010757507851</c:v>
                </c:pt>
                <c:pt idx="24">
                  <c:v>0.83953384132675934</c:v>
                </c:pt>
                <c:pt idx="25">
                  <c:v>0.94253697893321386</c:v>
                </c:pt>
                <c:pt idx="26">
                  <c:v>0.99076647243388616</c:v>
                </c:pt>
                <c:pt idx="27">
                  <c:v>0.73590318242940389</c:v>
                </c:pt>
                <c:pt idx="28">
                  <c:v>0.94746750336172125</c:v>
                </c:pt>
                <c:pt idx="29">
                  <c:v>0.91680860600627523</c:v>
                </c:pt>
                <c:pt idx="30">
                  <c:v>0.90972658000896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FBE-48C4-8B19-38D9B4A751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WI</a:t>
                </a:r>
                <a:r>
                  <a:rPr lang="en-US" altLang="zh-CN" sz="1000" b="0" i="0" u="none" strike="noStrike" kern="1200" spc="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ASD1</a:t>
                </a:r>
                <a:endParaRPr lang="zh-CN" altLang="zh-CN" sz="1000" b="0" i="0" u="none" strike="noStrike" kern="1200" spc="0" baseline="-2500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5528633821110334"/>
              <c:y val="0.93326826334208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5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Relative yield(100%)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8800967163968584E-2"/>
              <c:y val="0.147110126859142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.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3299495564530605"/>
          <c:y val="0.13690726159230096"/>
          <c:w val="0.56325303829603712"/>
          <c:h val="0.19371336395450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I</a:t>
            </a:r>
            <a:r>
              <a:rPr lang="en-US" altLang="zh-CN" baseline="-25000"/>
              <a:t>Growth</a:t>
            </a:r>
            <a:endParaRPr lang="zh-CN" altLang="en-US" baseline="-25000"/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56981350383703"/>
          <c:y val="0.14063804584052095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[3]WIDestiny!$J$3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3]WIDestiny!$C$3,[3]WIDestiny!$C$12,[3]WIDestiny!$C$17:$C$18,[3]WIDestiny!$C$25,[3]WIDestiny!$C$28:$C$30,[3]WIDestiny!$C$32:$C$33)</c:f>
              <c:numCache>
                <c:formatCode>General</c:formatCode>
                <c:ptCount val="10"/>
                <c:pt idx="0">
                  <c:v>0</c:v>
                </c:pt>
                <c:pt idx="1">
                  <c:v>5.1703467711839908</c:v>
                </c:pt>
                <c:pt idx="2">
                  <c:v>6.9685261593697874</c:v>
                </c:pt>
                <c:pt idx="3">
                  <c:v>6.9778303894718112</c:v>
                </c:pt>
                <c:pt idx="4">
                  <c:v>17.91895046064316</c:v>
                </c:pt>
                <c:pt idx="5">
                  <c:v>21.205882538739818</c:v>
                </c:pt>
                <c:pt idx="6">
                  <c:v>21.209190667679085</c:v>
                </c:pt>
                <c:pt idx="7">
                  <c:v>22.520749209644091</c:v>
                </c:pt>
                <c:pt idx="8">
                  <c:v>24.332199787888776</c:v>
                </c:pt>
                <c:pt idx="9">
                  <c:v>26.574239405142361</c:v>
                </c:pt>
              </c:numCache>
            </c:numRef>
          </c:xVal>
          <c:yVal>
            <c:numRef>
              <c:f>([3]WIDestiny!$H$3,[3]WIDestiny!$H$12,[3]WIDestiny!$H$17:$H$18,[3]WIDestiny!$H$25,[3]WIDestiny!$H$28:$H$30,[3]WIDestiny!$H$32:$H$33)</c:f>
              <c:numCache>
                <c:formatCode>General</c:formatCode>
                <c:ptCount val="10"/>
                <c:pt idx="0">
                  <c:v>1</c:v>
                </c:pt>
                <c:pt idx="2">
                  <c:v>1.0805020170327209</c:v>
                </c:pt>
                <c:pt idx="3">
                  <c:v>1.2285970416853431</c:v>
                </c:pt>
                <c:pt idx="4">
                  <c:v>0.90416853428955624</c:v>
                </c:pt>
                <c:pt idx="5">
                  <c:v>0.93168982519049759</c:v>
                </c:pt>
                <c:pt idx="6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99-4A57-94D2-8A641245A7BD}"/>
            </c:ext>
          </c:extLst>
        </c:ser>
        <c:ser>
          <c:idx val="3"/>
          <c:order val="1"/>
          <c:tx>
            <c:strRef>
              <c:f>[3]WIDestiny!$J$7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3]WIDestiny!$C$2,[3]WIDestiny!$C$7:$C$8,[3]WIDestiny!$C$10:$C$11,[3]WIDestiny!$C$13:$C$14,[3]WIDestiny!$C$16,[3]WIDestiny!$C$19,[3]WIDestiny!$C$21,[3]WIDestiny!$C$23:$C$24)</c:f>
              <c:numCache>
                <c:formatCode>General</c:formatCode>
                <c:ptCount val="12"/>
                <c:pt idx="0">
                  <c:v>0</c:v>
                </c:pt>
                <c:pt idx="1">
                  <c:v>3.780372494480468</c:v>
                </c:pt>
                <c:pt idx="2">
                  <c:v>3.8810750723572225</c:v>
                </c:pt>
                <c:pt idx="3">
                  <c:v>4.6915925404287702</c:v>
                </c:pt>
                <c:pt idx="4">
                  <c:v>5.0198748985795953</c:v>
                </c:pt>
                <c:pt idx="5">
                  <c:v>5.283298302161227</c:v>
                </c:pt>
                <c:pt idx="6">
                  <c:v>5.4995728308346807</c:v>
                </c:pt>
                <c:pt idx="7">
                  <c:v>6.5244081439735933</c:v>
                </c:pt>
                <c:pt idx="8">
                  <c:v>10.8190541706856</c:v>
                </c:pt>
                <c:pt idx="9">
                  <c:v>12.053692238520188</c:v>
                </c:pt>
                <c:pt idx="10">
                  <c:v>15.096143964379566</c:v>
                </c:pt>
                <c:pt idx="11">
                  <c:v>16.506047259909426</c:v>
                </c:pt>
              </c:numCache>
            </c:numRef>
          </c:xVal>
          <c:yVal>
            <c:numRef>
              <c:f>([3]WIDestiny!$H$2,[3]WIDestiny!$H$7:$H$8,[3]WIDestiny!$H$10:$H$11,[3]WIDestiny!$H$13:$H$14,[3]WIDestiny!$H$16,[3]WIDestiny!$H$19,[3]WIDestiny!$H$21,[3]WIDestiny!$H$23:$H$24)</c:f>
              <c:numCache>
                <c:formatCode>General</c:formatCode>
                <c:ptCount val="12"/>
                <c:pt idx="1">
                  <c:v>1.1844016136261766</c:v>
                </c:pt>
                <c:pt idx="2">
                  <c:v>1.3007619901389511</c:v>
                </c:pt>
                <c:pt idx="3">
                  <c:v>1.2813984760197221</c:v>
                </c:pt>
                <c:pt idx="4">
                  <c:v>1.0921559838637382</c:v>
                </c:pt>
                <c:pt idx="5">
                  <c:v>1.2139847601972209</c:v>
                </c:pt>
                <c:pt idx="6">
                  <c:v>1.3833258628417751</c:v>
                </c:pt>
                <c:pt idx="7">
                  <c:v>1.2138054683998207</c:v>
                </c:pt>
                <c:pt idx="8">
                  <c:v>1.0708202599731063</c:v>
                </c:pt>
                <c:pt idx="9">
                  <c:v>1.1563424473330346</c:v>
                </c:pt>
                <c:pt idx="10">
                  <c:v>0.90237561631555352</c:v>
                </c:pt>
                <c:pt idx="11">
                  <c:v>0.95714926042133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99-4A57-94D2-8A641245A7BD}"/>
            </c:ext>
          </c:extLst>
        </c:ser>
        <c:ser>
          <c:idx val="4"/>
          <c:order val="2"/>
          <c:tx>
            <c:strRef>
              <c:f>[3]WIDestiny!$J$5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3]WIDestiny!$C$22,[3]WIDestiny!$C$34:$C$36,[3]WIDestiny!$C$38:$C$40,[3]WIDestiny!$C$42,[3]WIDestiny!$C$45:$C$46)</c:f>
              <c:numCache>
                <c:formatCode>General</c:formatCode>
                <c:ptCount val="10"/>
                <c:pt idx="0">
                  <c:v>12.557059988186142</c:v>
                </c:pt>
                <c:pt idx="1">
                  <c:v>26.810720046352913</c:v>
                </c:pt>
                <c:pt idx="2">
                  <c:v>28.210479777669399</c:v>
                </c:pt>
                <c:pt idx="3">
                  <c:v>28.350571946256473</c:v>
                </c:pt>
                <c:pt idx="4">
                  <c:v>30.815040507932718</c:v>
                </c:pt>
                <c:pt idx="5">
                  <c:v>31.643518949200601</c:v>
                </c:pt>
                <c:pt idx="6">
                  <c:v>31.73619082238671</c:v>
                </c:pt>
                <c:pt idx="7">
                  <c:v>33.744653533788636</c:v>
                </c:pt>
                <c:pt idx="8">
                  <c:v>35.415139734262631</c:v>
                </c:pt>
                <c:pt idx="9">
                  <c:v>35.950834792491946</c:v>
                </c:pt>
              </c:numCache>
            </c:numRef>
          </c:xVal>
          <c:yVal>
            <c:numRef>
              <c:f>([3]WIDestiny!$H$22,[3]WIDestiny!$H$34:$H$36,[3]WIDestiny!$H$38:$H$40,[3]WIDestiny!$H$42,[3]WIDestiny!$H$45:$H$46)</c:f>
              <c:numCache>
                <c:formatCode>General</c:formatCode>
                <c:ptCount val="10"/>
                <c:pt idx="1">
                  <c:v>1.0184670551322277</c:v>
                </c:pt>
                <c:pt idx="2">
                  <c:v>0.86956521739130432</c:v>
                </c:pt>
                <c:pt idx="3">
                  <c:v>0.91896010757507851</c:v>
                </c:pt>
                <c:pt idx="4">
                  <c:v>0.86642761093679976</c:v>
                </c:pt>
                <c:pt idx="5">
                  <c:v>0.94253697893321386</c:v>
                </c:pt>
                <c:pt idx="6">
                  <c:v>0.99076647243388616</c:v>
                </c:pt>
                <c:pt idx="7">
                  <c:v>0.73590318242940389</c:v>
                </c:pt>
                <c:pt idx="8">
                  <c:v>0.83953384132675934</c:v>
                </c:pt>
                <c:pt idx="9">
                  <c:v>0.7535634244733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99-4A57-94D2-8A641245A7BD}"/>
            </c:ext>
          </c:extLst>
        </c:ser>
        <c:ser>
          <c:idx val="5"/>
          <c:order val="3"/>
          <c:tx>
            <c:strRef>
              <c:f>[3]WIDestiny!$J$9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3]WIDestiny!$C$4:$C$6,[3]WIDestiny!$C$9,[3]WIDestiny!$C$15,[3]WIDestiny!$C$20,[3]WIDestiny!$C$26,[3]WIDestiny!$C$31,[3]WIDestiny!$C$37,[3]WIDestiny!$C$41,[3]WIDestiny!$C$43:$C$44)</c:f>
              <c:numCache>
                <c:formatCode>General</c:formatCode>
                <c:ptCount val="12"/>
                <c:pt idx="0">
                  <c:v>1.8014366275748239</c:v>
                </c:pt>
                <c:pt idx="1">
                  <c:v>2.9895553081801642</c:v>
                </c:pt>
                <c:pt idx="2">
                  <c:v>3.0428093666002569</c:v>
                </c:pt>
                <c:pt idx="3">
                  <c:v>4.6831948573621833</c:v>
                </c:pt>
                <c:pt idx="4">
                  <c:v>6.3424928436933277</c:v>
                </c:pt>
                <c:pt idx="5">
                  <c:v>10.833905012620455</c:v>
                </c:pt>
                <c:pt idx="6">
                  <c:v>18.104949648872097</c:v>
                </c:pt>
                <c:pt idx="7">
                  <c:v>23.594443443340065</c:v>
                </c:pt>
                <c:pt idx="8">
                  <c:v>28.419976837339778</c:v>
                </c:pt>
                <c:pt idx="9">
                  <c:v>31.78832158447948</c:v>
                </c:pt>
                <c:pt idx="10">
                  <c:v>34.617341183739335</c:v>
                </c:pt>
                <c:pt idx="11">
                  <c:v>35.353424719445357</c:v>
                </c:pt>
              </c:numCache>
            </c:numRef>
          </c:xVal>
          <c:yVal>
            <c:numRef>
              <c:f>([3]WIDestiny!$H$4:$H$6,[3]WIDestiny!$H$9,[3]WIDestiny!$H$15,[3]WIDestiny!$H$20,[3]WIDestiny!$H$26,[3]WIDestiny!$H$31,[3]WIDestiny!$H$37,[3]WIDestiny!$H$41,[3]WIDestiny!$H$43:$H$44)</c:f>
              <c:numCache>
                <c:formatCode>General</c:formatCode>
                <c:ptCount val="12"/>
                <c:pt idx="0">
                  <c:v>1.1090990587180636</c:v>
                </c:pt>
                <c:pt idx="2">
                  <c:v>1.2389063200358583</c:v>
                </c:pt>
                <c:pt idx="6">
                  <c:v>0.99578664276109374</c:v>
                </c:pt>
                <c:pt idx="7">
                  <c:v>1.0077095472882116</c:v>
                </c:pt>
                <c:pt idx="8">
                  <c:v>0.97283729269385921</c:v>
                </c:pt>
                <c:pt idx="9">
                  <c:v>0.90972658000896467</c:v>
                </c:pt>
                <c:pt idx="10">
                  <c:v>0.91680860600627523</c:v>
                </c:pt>
                <c:pt idx="11">
                  <c:v>0.94746750336172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299-4A57-94D2-8A641245A7BD}"/>
            </c:ext>
          </c:extLst>
        </c:ser>
        <c:ser>
          <c:idx val="0"/>
          <c:order val="4"/>
          <c:tx>
            <c:strRef>
              <c:f>[3]WIDestiny!$C$1</c:f>
              <c:strCache>
                <c:ptCount val="1"/>
                <c:pt idx="0">
                  <c:v>WI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PSIM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934269802584044E-2"/>
                  <c:y val="0.269516395023782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WIDestiny!$C$2:$C$1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.8014366275748239</c:v>
                </c:pt>
                <c:pt idx="3">
                  <c:v>2.9895553081801642</c:v>
                </c:pt>
                <c:pt idx="4">
                  <c:v>3.0428093666002569</c:v>
                </c:pt>
                <c:pt idx="5">
                  <c:v>3.780372494480468</c:v>
                </c:pt>
                <c:pt idx="6">
                  <c:v>3.8810750723572225</c:v>
                </c:pt>
                <c:pt idx="7">
                  <c:v>4.6831948573621833</c:v>
                </c:pt>
                <c:pt idx="8">
                  <c:v>4.6915925404287702</c:v>
                </c:pt>
                <c:pt idx="9">
                  <c:v>5.0198748985795953</c:v>
                </c:pt>
                <c:pt idx="10">
                  <c:v>5.1703467711839908</c:v>
                </c:pt>
                <c:pt idx="11">
                  <c:v>5.283298302161227</c:v>
                </c:pt>
                <c:pt idx="12">
                  <c:v>5.4995728308346807</c:v>
                </c:pt>
              </c:numCache>
            </c:numRef>
          </c:xVal>
          <c:yVal>
            <c:numRef>
              <c:f>[3]WIDestiny!$H$2:$H$14</c:f>
              <c:numCache>
                <c:formatCode>General</c:formatCode>
                <c:ptCount val="13"/>
                <c:pt idx="1">
                  <c:v>1</c:v>
                </c:pt>
                <c:pt idx="2">
                  <c:v>1.1090990587180636</c:v>
                </c:pt>
                <c:pt idx="4">
                  <c:v>1.2389063200358583</c:v>
                </c:pt>
                <c:pt idx="5">
                  <c:v>1.1844016136261766</c:v>
                </c:pt>
                <c:pt idx="6">
                  <c:v>1.3007619901389511</c:v>
                </c:pt>
                <c:pt idx="8">
                  <c:v>1.2813984760197221</c:v>
                </c:pt>
                <c:pt idx="9">
                  <c:v>1.0921559838637382</c:v>
                </c:pt>
                <c:pt idx="11">
                  <c:v>1.2139847601972209</c:v>
                </c:pt>
                <c:pt idx="12">
                  <c:v>1.3833258628417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299-4A57-94D2-8A641245A7BD}"/>
            </c:ext>
          </c:extLst>
        </c:ser>
        <c:ser>
          <c:idx val="1"/>
          <c:order val="5"/>
          <c:tx>
            <c:strRef>
              <c:f>[3]WIDestiny!$C$1</c:f>
              <c:strCache>
                <c:ptCount val="1"/>
                <c:pt idx="0">
                  <c:v>WI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PSIM</c:name>
            <c:spPr>
              <a:ln w="12700" cap="rnd">
                <a:solidFill>
                  <a:sysClr val="windowText" lastClr="00000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678615710719909E-2"/>
                  <c:y val="7.922619935277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WIDestiny!$C$15:$C$46</c:f>
              <c:numCache>
                <c:formatCode>General</c:formatCode>
                <c:ptCount val="32"/>
                <c:pt idx="0">
                  <c:v>6.3424928436933277</c:v>
                </c:pt>
                <c:pt idx="1">
                  <c:v>6.5244081439735933</c:v>
                </c:pt>
                <c:pt idx="2">
                  <c:v>6.9685261593697874</c:v>
                </c:pt>
                <c:pt idx="3">
                  <c:v>6.9778303894718112</c:v>
                </c:pt>
                <c:pt idx="4">
                  <c:v>10.8190541706856</c:v>
                </c:pt>
                <c:pt idx="5">
                  <c:v>10.833905012620455</c:v>
                </c:pt>
                <c:pt idx="6">
                  <c:v>12.053692238520188</c:v>
                </c:pt>
                <c:pt idx="7">
                  <c:v>12.557059988186142</c:v>
                </c:pt>
                <c:pt idx="8">
                  <c:v>15.096143964379566</c:v>
                </c:pt>
                <c:pt idx="9">
                  <c:v>16.506047259909426</c:v>
                </c:pt>
                <c:pt idx="10">
                  <c:v>17.91895046064316</c:v>
                </c:pt>
                <c:pt idx="11">
                  <c:v>18.104949648872097</c:v>
                </c:pt>
                <c:pt idx="12">
                  <c:v>18.422969960787675</c:v>
                </c:pt>
                <c:pt idx="13">
                  <c:v>21.205882538739818</c:v>
                </c:pt>
                <c:pt idx="14">
                  <c:v>21.209190667679085</c:v>
                </c:pt>
                <c:pt idx="15">
                  <c:v>22.520749209644091</c:v>
                </c:pt>
                <c:pt idx="16">
                  <c:v>23.594443443340065</c:v>
                </c:pt>
                <c:pt idx="17">
                  <c:v>24.332199787888776</c:v>
                </c:pt>
                <c:pt idx="18">
                  <c:v>26.574239405142361</c:v>
                </c:pt>
                <c:pt idx="19">
                  <c:v>26.810720046352913</c:v>
                </c:pt>
                <c:pt idx="20">
                  <c:v>28.210479777669399</c:v>
                </c:pt>
                <c:pt idx="21">
                  <c:v>28.350571946256473</c:v>
                </c:pt>
                <c:pt idx="22">
                  <c:v>28.419976837339778</c:v>
                </c:pt>
                <c:pt idx="23">
                  <c:v>30.815040507932718</c:v>
                </c:pt>
                <c:pt idx="24">
                  <c:v>31.643518949200601</c:v>
                </c:pt>
                <c:pt idx="25">
                  <c:v>31.73619082238671</c:v>
                </c:pt>
                <c:pt idx="26">
                  <c:v>31.78832158447948</c:v>
                </c:pt>
                <c:pt idx="27">
                  <c:v>33.744653533788636</c:v>
                </c:pt>
                <c:pt idx="28">
                  <c:v>34.617341183739335</c:v>
                </c:pt>
                <c:pt idx="29">
                  <c:v>35.353424719445357</c:v>
                </c:pt>
                <c:pt idx="30">
                  <c:v>35.415139734262631</c:v>
                </c:pt>
                <c:pt idx="31">
                  <c:v>35.950834792491946</c:v>
                </c:pt>
              </c:numCache>
            </c:numRef>
          </c:xVal>
          <c:yVal>
            <c:numRef>
              <c:f>[3]WIDestiny!$H$15:$H$46</c:f>
              <c:numCache>
                <c:formatCode>General</c:formatCode>
                <c:ptCount val="32"/>
                <c:pt idx="1">
                  <c:v>1.2138054683998207</c:v>
                </c:pt>
                <c:pt idx="2">
                  <c:v>1.0805020170327209</c:v>
                </c:pt>
                <c:pt idx="3">
                  <c:v>1.2285970416853431</c:v>
                </c:pt>
                <c:pt idx="4">
                  <c:v>1.0708202599731063</c:v>
                </c:pt>
                <c:pt idx="6">
                  <c:v>1.1563424473330346</c:v>
                </c:pt>
                <c:pt idx="8">
                  <c:v>0.90237561631555352</c:v>
                </c:pt>
                <c:pt idx="9">
                  <c:v>0.95714926042133575</c:v>
                </c:pt>
                <c:pt idx="10">
                  <c:v>0.90416853428955624</c:v>
                </c:pt>
                <c:pt idx="11">
                  <c:v>0.99578664276109374</c:v>
                </c:pt>
                <c:pt idx="12">
                  <c:v>0.97203047960555811</c:v>
                </c:pt>
                <c:pt idx="13">
                  <c:v>0.93168982519049759</c:v>
                </c:pt>
                <c:pt idx="14">
                  <c:v>0.91985656656207981</c:v>
                </c:pt>
                <c:pt idx="16">
                  <c:v>1.0077095472882116</c:v>
                </c:pt>
                <c:pt idx="19">
                  <c:v>1.0184670551322277</c:v>
                </c:pt>
                <c:pt idx="20">
                  <c:v>0.86956521739130432</c:v>
                </c:pt>
                <c:pt idx="21">
                  <c:v>0.91896010757507851</c:v>
                </c:pt>
                <c:pt idx="22">
                  <c:v>0.97283729269385921</c:v>
                </c:pt>
                <c:pt idx="23">
                  <c:v>0.86642761093679976</c:v>
                </c:pt>
                <c:pt idx="24">
                  <c:v>0.94253697893321386</c:v>
                </c:pt>
                <c:pt idx="25">
                  <c:v>0.99076647243388616</c:v>
                </c:pt>
                <c:pt idx="26">
                  <c:v>0.90972658000896467</c:v>
                </c:pt>
                <c:pt idx="27">
                  <c:v>0.73590318242940389</c:v>
                </c:pt>
                <c:pt idx="28">
                  <c:v>0.91680860600627523</c:v>
                </c:pt>
                <c:pt idx="29">
                  <c:v>0.94746750336172125</c:v>
                </c:pt>
                <c:pt idx="30">
                  <c:v>0.83953384132675934</c:v>
                </c:pt>
                <c:pt idx="31">
                  <c:v>0.7535634244733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299-4A57-94D2-8A641245A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WI</a:t>
                </a:r>
                <a:r>
                  <a:rPr lang="en-US" altLang="zh-CN" sz="1000" b="0" i="0" u="none" strike="noStrike" kern="1200" spc="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rowth</a:t>
                </a:r>
                <a:endParaRPr lang="zh-CN" altLang="en-US" sz="1000" b="0" i="0" u="none" strike="noStrike" kern="1200" spc="0" baseline="-2500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>
            <c:manualLayout>
              <c:xMode val="edge"/>
              <c:yMode val="edge"/>
              <c:x val="0.8740777226108688"/>
              <c:y val="0.93929351351871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in val="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Relative yield(100%)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8958332818944011E-2"/>
              <c:y val="0.164414772411721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.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1788240626648143"/>
          <c:y val="0.12269441102147627"/>
          <c:w val="0.58211752273395045"/>
          <c:h val="0.184248604529578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Plus</a:t>
            </a:r>
            <a:endParaRPr lang="zh-CN" altLang="en-US" sz="1400" b="0" i="0" u="none" strike="noStrike" kern="1200" spc="0" baseline="-2500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4892240592084148"/>
          <c:y val="3.073175674052440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4.9804778917308036E-2"/>
          <c:y val="0.2892271017231402"/>
          <c:w val="0.76119971922114382"/>
          <c:h val="0.65353034089301709"/>
        </c:manualLayout>
      </c:layout>
      <c:scatterChart>
        <c:scatterStyle val="lineMarker"/>
        <c:varyColors val="0"/>
        <c:ser>
          <c:idx val="2"/>
          <c:order val="0"/>
          <c:tx>
            <c:strRef>
              <c:f>[3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3]郑麦!$U$14,[3]郑麦!$U$24,[3]郑麦!$U$28,[3]郑麦!$U$32,[3]郑麦!$U$43,[3]郑麦!$U$44,[3]郑麦!$U$45,[3]郑麦!$U$48,[3]郑麦!$U$52,[3]郑麦!$U$54)</c:f>
              <c:numCache>
                <c:formatCode>General</c:formatCode>
                <c:ptCount val="10"/>
                <c:pt idx="0">
                  <c:v>0.74440354172491063</c:v>
                </c:pt>
                <c:pt idx="1">
                  <c:v>10.884583209922591</c:v>
                </c:pt>
                <c:pt idx="2">
                  <c:v>13.724831594090187</c:v>
                </c:pt>
                <c:pt idx="3">
                  <c:v>17.057739305720581</c:v>
                </c:pt>
                <c:pt idx="4">
                  <c:v>57.570526058973542</c:v>
                </c:pt>
                <c:pt idx="5">
                  <c:v>58.292513638501099</c:v>
                </c:pt>
                <c:pt idx="6">
                  <c:v>58.503169004150301</c:v>
                </c:pt>
                <c:pt idx="7">
                  <c:v>61.823559082055944</c:v>
                </c:pt>
                <c:pt idx="8">
                  <c:v>73.446491294836662</c:v>
                </c:pt>
                <c:pt idx="9">
                  <c:v>76.947917446711287</c:v>
                </c:pt>
              </c:numCache>
            </c:numRef>
          </c:xVal>
          <c:yVal>
            <c:numRef>
              <c:f>([3]郑麦!$V$14,[3]郑麦!$V$24,[3]郑麦!$V$28,[3]郑麦!$V$32,[3]郑麦!$V$43,[3]郑麦!$V$44,[3]郑麦!$V$45,[3]郑麦!$V$48,[3]郑麦!$V$52,[3]郑麦!$V$54)</c:f>
              <c:numCache>
                <c:formatCode>General</c:formatCode>
                <c:ptCount val="10"/>
                <c:pt idx="0">
                  <c:v>1</c:v>
                </c:pt>
                <c:pt idx="1">
                  <c:v>1.1556520023673309</c:v>
                </c:pt>
                <c:pt idx="2">
                  <c:v>1.1807062536989545</c:v>
                </c:pt>
                <c:pt idx="3">
                  <c:v>1.2255869007693825</c:v>
                </c:pt>
                <c:pt idx="4">
                  <c:v>0.8608206746892878</c:v>
                </c:pt>
                <c:pt idx="6">
                  <c:v>0.88932728348786738</c:v>
                </c:pt>
                <c:pt idx="7">
                  <c:v>1.0967646478595383</c:v>
                </c:pt>
                <c:pt idx="8">
                  <c:v>1.0209114223712765</c:v>
                </c:pt>
                <c:pt idx="9">
                  <c:v>0.92513316235943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C3-492B-B2E1-991F0D3AF87E}"/>
            </c:ext>
          </c:extLst>
        </c:ser>
        <c:ser>
          <c:idx val="3"/>
          <c:order val="1"/>
          <c:tx>
            <c:strRef>
              <c:f>[3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3]郑麦!$U$18,[3]郑麦!$U$19,[3]郑麦!$U$21,[3]郑麦!$U$22,[3]郑麦!$U$23,[3]郑麦!$U$26,[3]郑麦!$U$27,[3]郑麦!$U$29,[3]郑麦!$U$30,[3]郑麦!$U$31,[3]郑麦!$U$34,[3]郑麦!$U$38,[3]郑麦!$U$41,[3]郑麦!$U$42)</c:f>
              <c:numCache>
                <c:formatCode>General</c:formatCode>
                <c:ptCount val="14"/>
                <c:pt idx="0">
                  <c:v>5.3952800775795602</c:v>
                </c:pt>
                <c:pt idx="1">
                  <c:v>5.441110413323476</c:v>
                </c:pt>
                <c:pt idx="2">
                  <c:v>6.9344777871703913</c:v>
                </c:pt>
                <c:pt idx="3">
                  <c:v>7.1214362398933755</c:v>
                </c:pt>
                <c:pt idx="4">
                  <c:v>10.231099497288978</c:v>
                </c:pt>
                <c:pt idx="5">
                  <c:v>12.098333348761857</c:v>
                </c:pt>
                <c:pt idx="6">
                  <c:v>12.316176915750647</c:v>
                </c:pt>
                <c:pt idx="7">
                  <c:v>13.89882543753698</c:v>
                </c:pt>
                <c:pt idx="8">
                  <c:v>14.890793697669961</c:v>
                </c:pt>
                <c:pt idx="9">
                  <c:v>16.196344054497253</c:v>
                </c:pt>
                <c:pt idx="10">
                  <c:v>21.275265559313432</c:v>
                </c:pt>
                <c:pt idx="11">
                  <c:v>45.052793969321499</c:v>
                </c:pt>
                <c:pt idx="12">
                  <c:v>55.937807353442551</c:v>
                </c:pt>
                <c:pt idx="13">
                  <c:v>56.622320174532653</c:v>
                </c:pt>
              </c:numCache>
            </c:numRef>
          </c:xVal>
          <c:yVal>
            <c:numRef>
              <c:f>([3]郑麦!$V$18,[3]郑麦!$V$19,[3]郑麦!$V$21,[3]郑麦!$V$22,[3]郑麦!$V$23,[3]郑麦!$V$26,[3]郑麦!$V$27,[3]郑麦!$V$29,[3]郑麦!$V$30,[3]郑麦!$V$31,[3]郑麦!$V$34,[3]郑麦!$V$38,[3]郑麦!$V$41,[3]郑麦!$V$42)</c:f>
              <c:numCache>
                <c:formatCode>General</c:formatCode>
                <c:ptCount val="14"/>
                <c:pt idx="0">
                  <c:v>1.1356283290589859</c:v>
                </c:pt>
                <c:pt idx="1">
                  <c:v>0.99575853225488264</c:v>
                </c:pt>
                <c:pt idx="2">
                  <c:v>1.09202998619057</c:v>
                </c:pt>
                <c:pt idx="3">
                  <c:v>1.0287038863681202</c:v>
                </c:pt>
                <c:pt idx="7">
                  <c:v>1.2013217597159205</c:v>
                </c:pt>
                <c:pt idx="8">
                  <c:v>1.326987571513119</c:v>
                </c:pt>
                <c:pt idx="9">
                  <c:v>1.1863286644308542</c:v>
                </c:pt>
                <c:pt idx="10">
                  <c:v>1.1847504438745315</c:v>
                </c:pt>
                <c:pt idx="11">
                  <c:v>1.0169658709804694</c:v>
                </c:pt>
                <c:pt idx="12">
                  <c:v>1.0391595975537582</c:v>
                </c:pt>
                <c:pt idx="13">
                  <c:v>0.9799763266916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C3-492B-B2E1-991F0D3AF87E}"/>
            </c:ext>
          </c:extLst>
        </c:ser>
        <c:ser>
          <c:idx val="4"/>
          <c:order val="2"/>
          <c:tx>
            <c:strRef>
              <c:f>[3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3]郑麦!$U$16,[3]郑麦!$U$17,[3]郑麦!$U$46,[3]郑麦!$U$47,[3]郑麦!$U$49,[3]郑麦!$U$53,[3]郑麦!$U$57,[3]郑麦!$U$58,[3]郑麦!$U$59,[3]郑麦!$U$61,[3]郑麦!$U$60)</c:f>
              <c:numCache>
                <c:formatCode>General</c:formatCode>
                <c:ptCount val="11"/>
                <c:pt idx="0">
                  <c:v>4.6572548604903306</c:v>
                </c:pt>
                <c:pt idx="1">
                  <c:v>4.6572548604903306</c:v>
                </c:pt>
                <c:pt idx="2">
                  <c:v>59.093344272549302</c:v>
                </c:pt>
                <c:pt idx="3">
                  <c:v>59.729563345265404</c:v>
                </c:pt>
                <c:pt idx="4">
                  <c:v>62.215133694182278</c:v>
                </c:pt>
                <c:pt idx="5">
                  <c:v>76.011579917017556</c:v>
                </c:pt>
                <c:pt idx="6">
                  <c:v>82.503442659171213</c:v>
                </c:pt>
                <c:pt idx="7">
                  <c:v>84.214919246745197</c:v>
                </c:pt>
                <c:pt idx="8">
                  <c:v>96.145044689133243</c:v>
                </c:pt>
              </c:numCache>
            </c:numRef>
          </c:xVal>
          <c:yVal>
            <c:numRef>
              <c:f>([3]郑麦!$V$16,[3]郑麦!$V$17,[3]郑麦!$V$46,[3]郑麦!$V$47,[3]郑麦!$V$49,[3]郑麦!$V$53,[3]郑麦!$V$57,[3]郑麦!$V$58,[3]郑麦!$V$59,[3]郑麦!$V$61,[3]郑麦!$V$60)</c:f>
              <c:numCache>
                <c:formatCode>General</c:formatCode>
                <c:ptCount val="11"/>
                <c:pt idx="0">
                  <c:v>1.0511935292957191</c:v>
                </c:pt>
                <c:pt idx="2">
                  <c:v>1.1053462221345434</c:v>
                </c:pt>
                <c:pt idx="3">
                  <c:v>1.0644111264549221</c:v>
                </c:pt>
                <c:pt idx="4">
                  <c:v>0.96478595383704879</c:v>
                </c:pt>
                <c:pt idx="6">
                  <c:v>0.91921483527322945</c:v>
                </c:pt>
                <c:pt idx="7">
                  <c:v>0.72538962319984224</c:v>
                </c:pt>
                <c:pt idx="8">
                  <c:v>0.70378772933517453</c:v>
                </c:pt>
                <c:pt idx="9">
                  <c:v>0.64243440520812778</c:v>
                </c:pt>
                <c:pt idx="10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5C3-492B-B2E1-991F0D3AF87E}"/>
            </c:ext>
          </c:extLst>
        </c:ser>
        <c:ser>
          <c:idx val="5"/>
          <c:order val="3"/>
          <c:tx>
            <c:strRef>
              <c:f>[3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3]郑麦!$U$15,[3]郑麦!$U$20,[3]郑麦!$U$25,[3]郑麦!$U$33,[3]郑麦!$U$35,[3]郑麦!$U$36,[3]郑麦!$U$37,[3]郑麦!$U$39,[3]郑麦!$U$40,[3]郑麦!$U$50,[3]郑麦!$U$51,[3]郑麦!$U$55,[3]郑麦!$U$56)</c:f>
              <c:numCache>
                <c:formatCode>General</c:formatCode>
                <c:ptCount val="13"/>
                <c:pt idx="0">
                  <c:v>1.7041274917000979</c:v>
                </c:pt>
                <c:pt idx="1">
                  <c:v>6.565741699188977</c:v>
                </c:pt>
                <c:pt idx="2">
                  <c:v>11.429942340283917</c:v>
                </c:pt>
                <c:pt idx="3">
                  <c:v>20.206296987087526</c:v>
                </c:pt>
                <c:pt idx="4">
                  <c:v>23.301493928668854</c:v>
                </c:pt>
                <c:pt idx="5">
                  <c:v>27.476148098029402</c:v>
                </c:pt>
                <c:pt idx="6">
                  <c:v>28.66320655610944</c:v>
                </c:pt>
                <c:pt idx="7">
                  <c:v>49.341702758462837</c:v>
                </c:pt>
                <c:pt idx="8">
                  <c:v>54.292320804943323</c:v>
                </c:pt>
                <c:pt idx="9">
                  <c:v>63.865160053579586</c:v>
                </c:pt>
                <c:pt idx="10">
                  <c:v>66.333942429408566</c:v>
                </c:pt>
                <c:pt idx="11">
                  <c:v>80.715732907687311</c:v>
                </c:pt>
                <c:pt idx="12">
                  <c:v>82.217281234020874</c:v>
                </c:pt>
              </c:numCache>
            </c:numRef>
          </c:xVal>
          <c:yVal>
            <c:numRef>
              <c:f>([3]郑麦!$V$15,[3]郑麦!$V$20,[3]郑麦!$V$25,[3]郑麦!$V$33,[3]郑麦!$V$35,[3]郑麦!$V$36,[3]郑麦!$V$37,[3]郑麦!$V$39,[3]郑麦!$V$40,[3]郑麦!$V$50,[3]郑麦!$V$51,[3]郑麦!$V$55,[3]郑麦!$V$56)</c:f>
              <c:numCache>
                <c:formatCode>General</c:formatCode>
                <c:ptCount val="13"/>
                <c:pt idx="2">
                  <c:v>1.2705661866245808</c:v>
                </c:pt>
                <c:pt idx="3">
                  <c:v>1.1543696981653186</c:v>
                </c:pt>
                <c:pt idx="4">
                  <c:v>1.153383310317617</c:v>
                </c:pt>
                <c:pt idx="5">
                  <c:v>1.1376997435391596</c:v>
                </c:pt>
                <c:pt idx="6">
                  <c:v>1.2561649240481356</c:v>
                </c:pt>
                <c:pt idx="7">
                  <c:v>1.0388636811994476</c:v>
                </c:pt>
                <c:pt idx="8">
                  <c:v>1.0232787532057606</c:v>
                </c:pt>
                <c:pt idx="9">
                  <c:v>1.0092720457683961</c:v>
                </c:pt>
                <c:pt idx="11">
                  <c:v>0.90629315446833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5C3-492B-B2E1-991F0D3AF87E}"/>
            </c:ext>
          </c:extLst>
        </c:ser>
        <c:ser>
          <c:idx val="0"/>
          <c:order val="4"/>
          <c:tx>
            <c:strRef>
              <c:f>[3]郑麦!$U$13</c:f>
              <c:strCache>
                <c:ptCount val="1"/>
                <c:pt idx="0">
                  <c:v>WINe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604651162790697"/>
                  <c:y val="0.344829632074433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郑麦!$U$14:$U$30</c:f>
              <c:numCache>
                <c:formatCode>General</c:formatCode>
                <c:ptCount val="17"/>
                <c:pt idx="0">
                  <c:v>0.74440354172491063</c:v>
                </c:pt>
                <c:pt idx="1">
                  <c:v>1.7041274917000979</c:v>
                </c:pt>
                <c:pt idx="2">
                  <c:v>4.6572548604903306</c:v>
                </c:pt>
                <c:pt idx="3">
                  <c:v>4.6572548604903306</c:v>
                </c:pt>
                <c:pt idx="4">
                  <c:v>5.3952800775795602</c:v>
                </c:pt>
                <c:pt idx="5">
                  <c:v>5.441110413323476</c:v>
                </c:pt>
                <c:pt idx="6">
                  <c:v>6.565741699188977</c:v>
                </c:pt>
                <c:pt idx="7">
                  <c:v>6.9344777871703913</c:v>
                </c:pt>
                <c:pt idx="8">
                  <c:v>7.1214362398933755</c:v>
                </c:pt>
                <c:pt idx="9">
                  <c:v>10.231099497288978</c:v>
                </c:pt>
                <c:pt idx="10">
                  <c:v>10.884583209922591</c:v>
                </c:pt>
                <c:pt idx="11">
                  <c:v>11.429942340283917</c:v>
                </c:pt>
                <c:pt idx="12">
                  <c:v>12.098333348761857</c:v>
                </c:pt>
                <c:pt idx="13">
                  <c:v>12.316176915750647</c:v>
                </c:pt>
                <c:pt idx="14">
                  <c:v>13.724831594090187</c:v>
                </c:pt>
                <c:pt idx="15">
                  <c:v>13.89882543753698</c:v>
                </c:pt>
                <c:pt idx="16">
                  <c:v>14.890793697669961</c:v>
                </c:pt>
              </c:numCache>
            </c:numRef>
          </c:xVal>
          <c:yVal>
            <c:numRef>
              <c:f>[3]郑麦!$V$14:$V$30</c:f>
              <c:numCache>
                <c:formatCode>General</c:formatCode>
                <c:ptCount val="17"/>
                <c:pt idx="0">
                  <c:v>1</c:v>
                </c:pt>
                <c:pt idx="2">
                  <c:v>1.0511935292957191</c:v>
                </c:pt>
                <c:pt idx="4">
                  <c:v>1.1356283290589859</c:v>
                </c:pt>
                <c:pt idx="5">
                  <c:v>0.99575853225488264</c:v>
                </c:pt>
                <c:pt idx="7">
                  <c:v>1.09202998619057</c:v>
                </c:pt>
                <c:pt idx="8">
                  <c:v>1.0287038863681202</c:v>
                </c:pt>
                <c:pt idx="10">
                  <c:v>1.1556520023673309</c:v>
                </c:pt>
                <c:pt idx="11">
                  <c:v>1.2705661866245808</c:v>
                </c:pt>
                <c:pt idx="14">
                  <c:v>1.1807062536989545</c:v>
                </c:pt>
                <c:pt idx="15">
                  <c:v>1.2013217597159205</c:v>
                </c:pt>
                <c:pt idx="16">
                  <c:v>1.326987571513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5C3-492B-B2E1-991F0D3AF87E}"/>
            </c:ext>
          </c:extLst>
        </c:ser>
        <c:ser>
          <c:idx val="1"/>
          <c:order val="5"/>
          <c:tx>
            <c:strRef>
              <c:f>[3]郑麦!$U$13</c:f>
              <c:strCache>
                <c:ptCount val="1"/>
                <c:pt idx="0">
                  <c:v>WINe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2560306415186468"/>
                  <c:y val="-0.2166631304320492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郑麦!$U$31:$U$61</c:f>
              <c:numCache>
                <c:formatCode>General</c:formatCode>
                <c:ptCount val="31"/>
                <c:pt idx="0">
                  <c:v>16.196344054497253</c:v>
                </c:pt>
                <c:pt idx="1">
                  <c:v>17.057739305720581</c:v>
                </c:pt>
                <c:pt idx="2">
                  <c:v>20.206296987087526</c:v>
                </c:pt>
                <c:pt idx="3">
                  <c:v>21.275265559313432</c:v>
                </c:pt>
                <c:pt idx="4">
                  <c:v>23.301493928668854</c:v>
                </c:pt>
                <c:pt idx="5">
                  <c:v>27.476148098029402</c:v>
                </c:pt>
                <c:pt idx="6">
                  <c:v>28.66320655610944</c:v>
                </c:pt>
                <c:pt idx="7">
                  <c:v>45.052793969321499</c:v>
                </c:pt>
                <c:pt idx="8">
                  <c:v>49.341702758462837</c:v>
                </c:pt>
                <c:pt idx="9">
                  <c:v>54.292320804943323</c:v>
                </c:pt>
                <c:pt idx="10">
                  <c:v>55.937807353442551</c:v>
                </c:pt>
                <c:pt idx="11">
                  <c:v>56.622320174532653</c:v>
                </c:pt>
                <c:pt idx="12">
                  <c:v>57.570526058973542</c:v>
                </c:pt>
                <c:pt idx="13">
                  <c:v>58.292513638501099</c:v>
                </c:pt>
                <c:pt idx="14">
                  <c:v>58.503169004150301</c:v>
                </c:pt>
                <c:pt idx="15">
                  <c:v>59.093344272549302</c:v>
                </c:pt>
                <c:pt idx="16">
                  <c:v>59.729563345265404</c:v>
                </c:pt>
                <c:pt idx="17">
                  <c:v>61.823559082055944</c:v>
                </c:pt>
                <c:pt idx="18">
                  <c:v>62.215133694182278</c:v>
                </c:pt>
                <c:pt idx="19">
                  <c:v>63.865160053579586</c:v>
                </c:pt>
                <c:pt idx="20">
                  <c:v>66.333942429408566</c:v>
                </c:pt>
                <c:pt idx="21">
                  <c:v>73.446491294836662</c:v>
                </c:pt>
                <c:pt idx="22">
                  <c:v>76.011579917017556</c:v>
                </c:pt>
                <c:pt idx="23">
                  <c:v>76.947917446711287</c:v>
                </c:pt>
                <c:pt idx="24">
                  <c:v>80.715732907687311</c:v>
                </c:pt>
                <c:pt idx="25">
                  <c:v>82.217281234020874</c:v>
                </c:pt>
                <c:pt idx="26">
                  <c:v>82.503442659171213</c:v>
                </c:pt>
                <c:pt idx="27">
                  <c:v>84.214919246745197</c:v>
                </c:pt>
                <c:pt idx="28">
                  <c:v>96.145044689133243</c:v>
                </c:pt>
              </c:numCache>
            </c:numRef>
          </c:xVal>
          <c:yVal>
            <c:numRef>
              <c:f>[3]郑麦!$V$31:$V$61</c:f>
              <c:numCache>
                <c:formatCode>General</c:formatCode>
                <c:ptCount val="31"/>
                <c:pt idx="0">
                  <c:v>1.1863286644308542</c:v>
                </c:pt>
                <c:pt idx="1">
                  <c:v>1.2255869007693825</c:v>
                </c:pt>
                <c:pt idx="2">
                  <c:v>1.1543696981653186</c:v>
                </c:pt>
                <c:pt idx="3">
                  <c:v>1.1847504438745315</c:v>
                </c:pt>
                <c:pt idx="4">
                  <c:v>1.153383310317617</c:v>
                </c:pt>
                <c:pt idx="5">
                  <c:v>1.1376997435391596</c:v>
                </c:pt>
                <c:pt idx="6">
                  <c:v>1.2561649240481356</c:v>
                </c:pt>
                <c:pt idx="7">
                  <c:v>1.0169658709804694</c:v>
                </c:pt>
                <c:pt idx="8">
                  <c:v>1.0388636811994476</c:v>
                </c:pt>
                <c:pt idx="9">
                  <c:v>1.0232787532057606</c:v>
                </c:pt>
                <c:pt idx="10">
                  <c:v>1.0391595975537582</c:v>
                </c:pt>
                <c:pt idx="11">
                  <c:v>0.97997632669165513</c:v>
                </c:pt>
                <c:pt idx="12">
                  <c:v>0.8608206746892878</c:v>
                </c:pt>
                <c:pt idx="14">
                  <c:v>0.88932728348786738</c:v>
                </c:pt>
                <c:pt idx="15">
                  <c:v>1.1053462221345434</c:v>
                </c:pt>
                <c:pt idx="16">
                  <c:v>1.0644111264549221</c:v>
                </c:pt>
                <c:pt idx="17">
                  <c:v>1.0967646478595383</c:v>
                </c:pt>
                <c:pt idx="18">
                  <c:v>0.96478595383704879</c:v>
                </c:pt>
                <c:pt idx="19">
                  <c:v>1.0092720457683961</c:v>
                </c:pt>
                <c:pt idx="21">
                  <c:v>1.0209114223712765</c:v>
                </c:pt>
                <c:pt idx="23">
                  <c:v>0.92513316235943988</c:v>
                </c:pt>
                <c:pt idx="24">
                  <c:v>0.90629315446833691</c:v>
                </c:pt>
                <c:pt idx="26">
                  <c:v>0.91921483527322945</c:v>
                </c:pt>
                <c:pt idx="27">
                  <c:v>0.72538962319984224</c:v>
                </c:pt>
                <c:pt idx="28">
                  <c:v>0.70378772933517453</c:v>
                </c:pt>
                <c:pt idx="29">
                  <c:v>0.76405602682974938</c:v>
                </c:pt>
                <c:pt idx="30">
                  <c:v>0.64243440520812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5C3-492B-B2E1-991F0D3AF8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/>
                  <a:t>WI</a:t>
                </a:r>
                <a:r>
                  <a:rPr lang="en-US" altLang="zh-CN" sz="1100" baseline="-25000"/>
                  <a:t>Plus</a:t>
                </a:r>
                <a:endParaRPr lang="zh-CN" altLang="en-US" sz="1100" baseline="-25000"/>
              </a:p>
            </c:rich>
          </c:tx>
          <c:layout>
            <c:manualLayout>
              <c:xMode val="edge"/>
              <c:yMode val="edge"/>
              <c:x val="0.85384698441917584"/>
              <c:y val="0.94335918270731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Relative yield(100%)</a:t>
                </a:r>
                <a:endParaRPr lang="zh-CN" altLang="zh-CN" sz="11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8434118262470271E-3"/>
              <c:y val="0.231324403359161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3304268117726815"/>
          <c:y val="0.11712340294492719"/>
          <c:w val="0.63936229190312832"/>
          <c:h val="0.363857164401988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1.xml"/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10" Type="http://schemas.openxmlformats.org/officeDocument/2006/relationships/chart" Target="../charts/chart13.xml"/><Relationship Id="rId4" Type="http://schemas.openxmlformats.org/officeDocument/2006/relationships/chart" Target="../charts/chart7.xml"/><Relationship Id="rId9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43840</xdr:colOff>
      <xdr:row>0</xdr:row>
      <xdr:rowOff>91440</xdr:rowOff>
    </xdr:from>
    <xdr:to>
      <xdr:col>23</xdr:col>
      <xdr:colOff>151447</xdr:colOff>
      <xdr:row>22</xdr:row>
      <xdr:rowOff>16383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C570BB27-8F09-49ED-925A-7FEE99A579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7620</xdr:colOff>
      <xdr:row>0</xdr:row>
      <xdr:rowOff>0</xdr:rowOff>
    </xdr:from>
    <xdr:to>
      <xdr:col>7</xdr:col>
      <xdr:colOff>65088</xdr:colOff>
      <xdr:row>24</xdr:row>
      <xdr:rowOff>18605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AEC9CF1B-CB66-42A9-B260-BC526D5CAAC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418"/>
        <a:stretch/>
      </xdr:blipFill>
      <xdr:spPr bwMode="auto">
        <a:xfrm>
          <a:off x="7620" y="0"/>
          <a:ext cx="4751388" cy="4392296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9349</cdr:x>
      <cdr:y>0.08144</cdr:y>
    </cdr:from>
    <cdr:to>
      <cdr:x>0.19731</cdr:x>
      <cdr:y>0.85647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005793" y="279243"/>
          <a:ext cx="19857" cy="2657578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6406</cdr:x>
      <cdr:y>0.1258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615355" y="172355"/>
          <a:ext cx="792341" cy="1729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23565</cdr:x>
      <cdr:y>0.07378</cdr:y>
    </cdr:from>
    <cdr:to>
      <cdr:x>0.23947</cdr:x>
      <cdr:y>0.84881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217121" y="252822"/>
          <a:ext cx="19730" cy="2655732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4767</cdr:x>
      <cdr:y>0.11765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843198" y="229657"/>
          <a:ext cx="762616" cy="2003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7999</cdr:x>
      <cdr:y>0.13573</cdr:y>
    </cdr:from>
    <cdr:to>
      <cdr:x>0.27999</cdr:x>
      <cdr:y>0.81276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>
          <a:off x="917421" y="345438"/>
          <a:ext cx="0" cy="1723096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2043</cdr:x>
      <cdr:y>0.09324</cdr:y>
    </cdr:from>
    <cdr:to>
      <cdr:x>0.20812</cdr:x>
      <cdr:y>0.86827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115983" y="336414"/>
          <a:ext cx="20867" cy="2796363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0097</cdr:x>
      <cdr:y>0.08461</cdr:y>
    </cdr:from>
    <cdr:to>
      <cdr:x>0.95005</cdr:x>
      <cdr:y>0.1492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4186142" y="325596"/>
          <a:ext cx="779147" cy="2488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25189</cdr:x>
      <cdr:y>0.09471</cdr:y>
    </cdr:from>
    <cdr:to>
      <cdr:x>0.25571</cdr:x>
      <cdr:y>0.86974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230798" y="360799"/>
          <a:ext cx="18666" cy="2952496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6406</cdr:x>
      <cdr:y>0.1258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615355" y="172355"/>
          <a:ext cx="792341" cy="1729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30817</cdr:x>
      <cdr:y>0.10236</cdr:y>
    </cdr:from>
    <cdr:to>
      <cdr:x>0.30971</cdr:x>
      <cdr:y>0.54753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>
          <a:off x="1345844" y="256419"/>
          <a:ext cx="6706" cy="1115181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28778</cdr:x>
      <cdr:y>0.10673</cdr:y>
    </cdr:from>
    <cdr:to>
      <cdr:x>0.29453</cdr:x>
      <cdr:y>0.80263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938557" y="269201"/>
          <a:ext cx="22014" cy="1755213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9542</xdr:colOff>
      <xdr:row>0</xdr:row>
      <xdr:rowOff>0</xdr:rowOff>
    </xdr:from>
    <xdr:to>
      <xdr:col>7</xdr:col>
      <xdr:colOff>475297</xdr:colOff>
      <xdr:row>20</xdr:row>
      <xdr:rowOff>7620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F17C4F93-E68E-4C0C-9BF1-4EA45CC09D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8155</xdr:colOff>
      <xdr:row>0</xdr:row>
      <xdr:rowOff>22860</xdr:rowOff>
    </xdr:from>
    <xdr:to>
      <xdr:col>15</xdr:col>
      <xdr:colOff>554355</xdr:colOff>
      <xdr:row>21</xdr:row>
      <xdr:rowOff>41911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761AF471-059D-4B75-8347-5179E5B613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19214</cdr:x>
      <cdr:y>0.14811</cdr:y>
    </cdr:from>
    <cdr:to>
      <cdr:x>0.60659</cdr:x>
      <cdr:y>0.41013</cdr:y>
    </cdr:to>
    <cdr:pic>
      <cdr:nvPicPr>
        <cdr:cNvPr id="2" name="图片 1">
          <a:extLst xmlns:a="http://schemas.openxmlformats.org/drawingml/2006/main">
            <a:ext uri="{FF2B5EF4-FFF2-40B4-BE49-F238E27FC236}">
              <a16:creationId xmlns:a16="http://schemas.microsoft.com/office/drawing/2014/main" id="{639AF2C3-3D20-9152-922E-51BE92F81874}"/>
            </a:ext>
          </a:extLst>
        </cdr:cNvPr>
        <cdr:cNvPicPr>
          <a:picLocks xmlns:a="http://schemas.openxmlformats.org/drawingml/2006/main" noChangeAspect="1" noChangeArrowheads="1"/>
        </cdr:cNvPicPr>
      </cdr:nvPicPr>
      <cdr:blipFill>
        <a:blip xmlns:a="http://schemas.openxmlformats.org/drawingml/2006/main"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xmlns:a="http://schemas.openxmlformats.org/drawingml/2006/main"/>
        <a:stretch xmlns:a="http://schemas.openxmlformats.org/drawingml/2006/main">
          <a:fillRect/>
        </a:stretch>
      </cdr:blipFill>
      <cdr:spPr bwMode="auto">
        <a:xfrm xmlns:a="http://schemas.openxmlformats.org/drawingml/2006/main">
          <a:off x="881380" y="530860"/>
          <a:ext cx="1901191" cy="939165"/>
        </a:xfrm>
        <a:prstGeom xmlns:a="http://schemas.openxmlformats.org/drawingml/2006/main" prst="rect">
          <a:avLst/>
        </a:prstGeom>
        <a:noFill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cdr:spPr>
    </cdr:pic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50994</cdr:x>
      <cdr:y>0.58252</cdr:y>
    </cdr:from>
    <cdr:to>
      <cdr:x>0.94327</cdr:x>
      <cdr:y>0.83445</cdr:y>
    </cdr:to>
    <cdr:pic>
      <cdr:nvPicPr>
        <cdr:cNvPr id="2" name="图片 1">
          <a:extLst xmlns:a="http://schemas.openxmlformats.org/drawingml/2006/main">
            <a:ext uri="{FF2B5EF4-FFF2-40B4-BE49-F238E27FC236}">
              <a16:creationId xmlns:a16="http://schemas.microsoft.com/office/drawing/2014/main" id="{D4686C30-EDC8-5FFE-77F7-88B19C4D83CF}"/>
            </a:ext>
          </a:extLst>
        </cdr:cNvPr>
        <cdr:cNvPicPr>
          <a:picLocks xmlns:a="http://schemas.openxmlformats.org/drawingml/2006/main" noChangeAspect="1" noChangeArrowheads="1"/>
        </cdr:cNvPicPr>
      </cdr:nvPicPr>
      <cdr:blipFill>
        <a:blip xmlns:a="http://schemas.openxmlformats.org/drawingml/2006/main"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xmlns:a="http://schemas.openxmlformats.org/drawingml/2006/main"/>
        <a:stretch xmlns:a="http://schemas.openxmlformats.org/drawingml/2006/main">
          <a:fillRect/>
        </a:stretch>
      </cdr:blipFill>
      <cdr:spPr bwMode="auto">
        <a:xfrm xmlns:a="http://schemas.openxmlformats.org/drawingml/2006/main">
          <a:off x="2214880" y="2153920"/>
          <a:ext cx="1882140" cy="931545"/>
        </a:xfrm>
        <a:prstGeom xmlns:a="http://schemas.openxmlformats.org/drawingml/2006/main" prst="rect">
          <a:avLst/>
        </a:prstGeom>
        <a:noFill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cdr:spPr>
    </cdr:pic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3621</cdr:x>
      <cdr:y>0.07086</cdr:y>
    </cdr:from>
    <cdr:to>
      <cdr:x>0.43621</cdr:x>
      <cdr:y>0.85859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B6CC349-5E15-BC70-F89D-120D3E9AAD6B}"/>
            </a:ext>
          </a:extLst>
        </cdr:cNvPr>
        <cdr:cNvCxnSpPr/>
      </cdr:nvCxnSpPr>
      <cdr:spPr>
        <a:xfrm xmlns:a="http://schemas.openxmlformats.org/drawingml/2006/main" flipV="1">
          <a:off x="2472167" y="279693"/>
          <a:ext cx="0" cy="3109297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0449</cdr:x>
      <cdr:y>0.07047</cdr:y>
    </cdr:from>
    <cdr:to>
      <cdr:x>0.70449</cdr:x>
      <cdr:y>0.8582</cdr:y>
    </cdr:to>
    <cdr:cxnSp macro="">
      <cdr:nvCxnSpPr>
        <cdr:cNvPr id="4" name="直接连接符 3">
          <a:extLst xmlns:a="http://schemas.openxmlformats.org/drawingml/2006/main">
            <a:ext uri="{FF2B5EF4-FFF2-40B4-BE49-F238E27FC236}">
              <a16:creationId xmlns:a16="http://schemas.microsoft.com/office/drawing/2014/main" id="{CAFF32A3-9168-17AA-BD9E-58D2ADC4090C}"/>
            </a:ext>
          </a:extLst>
        </cdr:cNvPr>
        <cdr:cNvCxnSpPr/>
      </cdr:nvCxnSpPr>
      <cdr:spPr>
        <a:xfrm xmlns:a="http://schemas.openxmlformats.org/drawingml/2006/main" flipV="1">
          <a:off x="3992610" y="278165"/>
          <a:ext cx="0" cy="3109296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2101</cdr:x>
      <cdr:y>0.5958</cdr:y>
    </cdr:from>
    <cdr:to>
      <cdr:x>0.43084</cdr:x>
      <cdr:y>0.59755</cdr:y>
    </cdr:to>
    <cdr:cxnSp macro="">
      <cdr:nvCxnSpPr>
        <cdr:cNvPr id="7" name="直接连接符 6">
          <a:extLst xmlns:a="http://schemas.openxmlformats.org/drawingml/2006/main">
            <a:ext uri="{FF2B5EF4-FFF2-40B4-BE49-F238E27FC236}">
              <a16:creationId xmlns:a16="http://schemas.microsoft.com/office/drawing/2014/main" id="{DACA2C06-FFF9-063F-3CF1-A164C414868F}"/>
            </a:ext>
          </a:extLst>
        </cdr:cNvPr>
        <cdr:cNvCxnSpPr/>
      </cdr:nvCxnSpPr>
      <cdr:spPr>
        <a:xfrm xmlns:a="http://schemas.openxmlformats.org/drawingml/2006/main">
          <a:off x="685799" y="2351722"/>
          <a:ext cx="1755932" cy="6903"/>
        </a:xfrm>
        <a:prstGeom xmlns:a="http://schemas.openxmlformats.org/drawingml/2006/main" prst="line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5735</cdr:x>
      <cdr:y>0.55151</cdr:y>
    </cdr:from>
    <cdr:to>
      <cdr:x>0.39143</cdr:x>
      <cdr:y>0.66578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848747" y="2177949"/>
          <a:ext cx="1262629" cy="45125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the over-wintering </a:t>
          </a:r>
        </a:p>
        <a:p xmlns:a="http://schemas.openxmlformats.org/drawingml/2006/main">
          <a:pPr algn="ctr"/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period</a:t>
          </a:r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0461</cdr:x>
      <cdr:y>0.57505</cdr:y>
    </cdr:from>
    <cdr:to>
      <cdr:x>0.95821</cdr:x>
      <cdr:y>0.57505</cdr:y>
    </cdr:to>
    <cdr:cxnSp macro="">
      <cdr:nvCxnSpPr>
        <cdr:cNvPr id="8" name="直接连接符 7">
          <a:extLst xmlns:a="http://schemas.openxmlformats.org/drawingml/2006/main">
            <a:ext uri="{FF2B5EF4-FFF2-40B4-BE49-F238E27FC236}">
              <a16:creationId xmlns:a16="http://schemas.microsoft.com/office/drawing/2014/main" id="{8AB74EEC-C2C1-719F-669C-71B7075E8FD9}"/>
            </a:ext>
          </a:extLst>
        </cdr:cNvPr>
        <cdr:cNvCxnSpPr/>
      </cdr:nvCxnSpPr>
      <cdr:spPr>
        <a:xfrm xmlns:a="http://schemas.openxmlformats.org/drawingml/2006/main">
          <a:off x="4657726" y="2232025"/>
          <a:ext cx="1676400" cy="0"/>
        </a:xfrm>
        <a:prstGeom xmlns:a="http://schemas.openxmlformats.org/drawingml/2006/main" prst="line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401</cdr:x>
      <cdr:y>0.54111</cdr:y>
    </cdr:from>
    <cdr:to>
      <cdr:x>0.92427</cdr:x>
      <cdr:y>0.61473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4095751" y="2135844"/>
          <a:ext cx="1019175" cy="290591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1200" b="0" i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rowth period</a:t>
          </a:r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4181</cdr:x>
      <cdr:y>0.69858</cdr:y>
    </cdr:from>
    <cdr:to>
      <cdr:x>0.69542</cdr:x>
      <cdr:y>0.69858</cdr:y>
    </cdr:to>
    <cdr:cxnSp macro="">
      <cdr:nvCxnSpPr>
        <cdr:cNvPr id="12" name="直接连接符 11">
          <a:extLst xmlns:a="http://schemas.openxmlformats.org/drawingml/2006/main">
            <a:ext uri="{FF2B5EF4-FFF2-40B4-BE49-F238E27FC236}">
              <a16:creationId xmlns:a16="http://schemas.microsoft.com/office/drawing/2014/main" id="{6F51934B-3B2D-78EA-F4CB-09798CCF29DA}"/>
            </a:ext>
          </a:extLst>
        </cdr:cNvPr>
        <cdr:cNvCxnSpPr/>
      </cdr:nvCxnSpPr>
      <cdr:spPr>
        <a:xfrm xmlns:a="http://schemas.openxmlformats.org/drawingml/2006/main">
          <a:off x="2503930" y="2757400"/>
          <a:ext cx="1437302" cy="0"/>
        </a:xfrm>
        <a:prstGeom xmlns:a="http://schemas.openxmlformats.org/drawingml/2006/main" prst="line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7195</cdr:x>
      <cdr:y>0.66393</cdr:y>
    </cdr:from>
    <cdr:to>
      <cdr:x>0.66631</cdr:x>
      <cdr:y>0.73724</cdr:y>
    </cdr:to>
    <cdr:sp macro="" textlink="">
      <cdr:nvSpPr>
        <cdr:cNvPr id="13" name="TextBox 2"/>
        <cdr:cNvSpPr txBox="1"/>
      </cdr:nvSpPr>
      <cdr:spPr>
        <a:xfrm xmlns:a="http://schemas.openxmlformats.org/drawingml/2006/main">
          <a:off x="2674697" y="2620648"/>
          <a:ext cx="1101506" cy="28936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vegetative period</a:t>
          </a:r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3</xdr:colOff>
      <xdr:row>0</xdr:row>
      <xdr:rowOff>4763</xdr:rowOff>
    </xdr:from>
    <xdr:to>
      <xdr:col>8</xdr:col>
      <xdr:colOff>181609</xdr:colOff>
      <xdr:row>23</xdr:row>
      <xdr:rowOff>46038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16B4D4A4-E280-4700-B58D-68125484AA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2878</xdr:colOff>
      <xdr:row>0</xdr:row>
      <xdr:rowOff>0</xdr:rowOff>
    </xdr:from>
    <xdr:to>
      <xdr:col>16</xdr:col>
      <xdr:colOff>305432</xdr:colOff>
      <xdr:row>23</xdr:row>
      <xdr:rowOff>4953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43CAF0B4-BFAF-B771-5D0C-887B8BA0AD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5344</cdr:x>
      <cdr:y>0.29961</cdr:y>
    </cdr:from>
    <cdr:to>
      <cdr:x>1</cdr:x>
      <cdr:y>0.360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11431" y="1226348"/>
          <a:ext cx="1312724" cy="2496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.Zhengmai 7698</a:t>
          </a:r>
          <a:endParaRPr lang="zh-CN" altLang="en-US" sz="1200" b="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9492</cdr:x>
      <cdr:y>0.29731</cdr:y>
    </cdr:from>
    <cdr:to>
      <cdr:x>0.99714</cdr:x>
      <cdr:y>0.360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234543" y="1218851"/>
          <a:ext cx="1077228" cy="2602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.Yangmai</a:t>
          </a:r>
          <a:r>
            <a:rPr lang="en-US" altLang="zh-CN" sz="1200" b="0" baseline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1200" b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1</a:t>
          </a:r>
          <a:endParaRPr lang="zh-CN" altLang="en-US" sz="1200" b="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8141</xdr:colOff>
      <xdr:row>2</xdr:row>
      <xdr:rowOff>7620</xdr:rowOff>
    </xdr:from>
    <xdr:to>
      <xdr:col>10</xdr:col>
      <xdr:colOff>579121</xdr:colOff>
      <xdr:row>16</xdr:row>
      <xdr:rowOff>533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67AE307-7F9A-46F5-AF9C-C78CC3990C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481</xdr:colOff>
      <xdr:row>17</xdr:row>
      <xdr:rowOff>0</xdr:rowOff>
    </xdr:from>
    <xdr:to>
      <xdr:col>5</xdr:col>
      <xdr:colOff>251460</xdr:colOff>
      <xdr:row>31</xdr:row>
      <xdr:rowOff>6858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637C7CC-D70C-448D-BAC8-781B4E4B0F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34340</xdr:colOff>
      <xdr:row>42</xdr:row>
      <xdr:rowOff>30480</xdr:rowOff>
    </xdr:from>
    <xdr:to>
      <xdr:col>23</xdr:col>
      <xdr:colOff>441960</xdr:colOff>
      <xdr:row>63</xdr:row>
      <xdr:rowOff>3048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97E5BF89-BBB6-4C3F-AA23-5DEB06362C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281940</xdr:colOff>
      <xdr:row>21</xdr:row>
      <xdr:rowOff>68580</xdr:rowOff>
    </xdr:from>
    <xdr:to>
      <xdr:col>23</xdr:col>
      <xdr:colOff>281940</xdr:colOff>
      <xdr:row>41</xdr:row>
      <xdr:rowOff>76199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A99F56ED-68B1-4CA5-A9F9-277C867903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182880</xdr:colOff>
      <xdr:row>0</xdr:row>
      <xdr:rowOff>38100</xdr:rowOff>
    </xdr:from>
    <xdr:to>
      <xdr:col>23</xdr:col>
      <xdr:colOff>190500</xdr:colOff>
      <xdr:row>21</xdr:row>
      <xdr:rowOff>381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776704C2-C098-4BF3-8C7A-CF449C40CF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78105</xdr:colOff>
      <xdr:row>31</xdr:row>
      <xdr:rowOff>105727</xdr:rowOff>
    </xdr:from>
    <xdr:to>
      <xdr:col>5</xdr:col>
      <xdr:colOff>228600</xdr:colOff>
      <xdr:row>48</xdr:row>
      <xdr:rowOff>64772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A443E468-9CA1-4E26-9412-28328100BA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487681</xdr:colOff>
      <xdr:row>63</xdr:row>
      <xdr:rowOff>152400</xdr:rowOff>
    </xdr:from>
    <xdr:to>
      <xdr:col>23</xdr:col>
      <xdr:colOff>480061</xdr:colOff>
      <xdr:row>84</xdr:row>
      <xdr:rowOff>16002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4D844D11-283C-4105-9F0C-97BB90A8C9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7620</xdr:colOff>
      <xdr:row>86</xdr:row>
      <xdr:rowOff>91440</xdr:rowOff>
    </xdr:from>
    <xdr:to>
      <xdr:col>24</xdr:col>
      <xdr:colOff>0</xdr:colOff>
      <xdr:row>107</xdr:row>
      <xdr:rowOff>9144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CAB20C22-FD77-4835-9517-EB6FE27859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22860</xdr:colOff>
      <xdr:row>2</xdr:row>
      <xdr:rowOff>7620</xdr:rowOff>
    </xdr:from>
    <xdr:to>
      <xdr:col>5</xdr:col>
      <xdr:colOff>243840</xdr:colOff>
      <xdr:row>16</xdr:row>
      <xdr:rowOff>45719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02C4B14-3D81-4C06-BCF8-EE5A9A738B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335280</xdr:colOff>
      <xdr:row>17</xdr:row>
      <xdr:rowOff>7620</xdr:rowOff>
    </xdr:from>
    <xdr:to>
      <xdr:col>10</xdr:col>
      <xdr:colOff>548640</xdr:colOff>
      <xdr:row>31</xdr:row>
      <xdr:rowOff>762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6232843F-8952-4211-A468-769F915C37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0706</cdr:x>
      <cdr:y>0.10105</cdr:y>
    </cdr:from>
    <cdr:to>
      <cdr:x>0.31135</cdr:x>
      <cdr:y>0.77908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003770" y="255645"/>
          <a:ext cx="14024" cy="1715307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2693</cdr:x>
      <cdr:y>0.13603</cdr:y>
    </cdr:from>
    <cdr:to>
      <cdr:x>0.32769</cdr:x>
      <cdr:y>0.7659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068721" y="343088"/>
          <a:ext cx="2484" cy="1588671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25459</cdr:x>
      <cdr:y>0.08627</cdr:y>
    </cdr:from>
    <cdr:to>
      <cdr:x>0.25841</cdr:x>
      <cdr:y>0.8613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245808" y="314915"/>
          <a:ext cx="18693" cy="2829214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6406</cdr:x>
      <cdr:y>0.1258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615355" y="172355"/>
          <a:ext cx="792341" cy="1729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39033;&#30446;\&#38271;&#27743;&#20013;&#19979;&#28216;&#28173;&#23475;&#39118;&#38505;&#35780;&#20272;\&#25972;&#29702;&#25968;&#25454;\&#20998;&#26512;&#25968;&#25454;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4991\Desktop\WI&#25351;&#25968;\&#25991;&#31456;\&#21103;&#26412;-&#32467;&#26524;&#19982;&#20998;&#26512;-617.xlsx" TargetMode="External"/><Relationship Id="rId1" Type="http://schemas.openxmlformats.org/officeDocument/2006/relationships/externalLinkPath" Target="/Users/14991/Desktop/WI&#25351;&#25968;/&#25991;&#31456;/&#21103;&#26412;-&#32467;&#26524;&#19982;&#20998;&#26512;-617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4991\Desktop\&#25968;&#25454;&#20998;&#26512;%20-%20&#21103;&#26412;\&#25968;&#25454;&#20998;&#26512;-22.xlsx" TargetMode="External"/><Relationship Id="rId1" Type="http://schemas.openxmlformats.org/officeDocument/2006/relationships/externalLinkPath" Target="/Users/14991/Desktop/&#25968;&#25454;&#20998;&#26512;%20-%20&#21103;&#26412;/&#25968;&#25454;&#20998;&#26512;-22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4991\Desktop\&#25163;&#31295;-9.14\experimental%20data\data%20analysis-2021.xlsx" TargetMode="External"/><Relationship Id="rId1" Type="http://schemas.openxmlformats.org/officeDocument/2006/relationships/externalLinkPath" Target="data%20analysis-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权重系数"/>
      <sheetName val="田间持水量"/>
      <sheetName val="案例分析"/>
      <sheetName val="产量"/>
      <sheetName val="面积"/>
    </sheetNames>
    <sheetDataSet>
      <sheetData sheetId="0">
        <row r="10">
          <cell r="G10" t="str">
            <v>权重系数</v>
          </cell>
        </row>
        <row r="11">
          <cell r="D11">
            <v>42339</v>
          </cell>
          <cell r="G11">
            <v>7.1037737243887754E-3</v>
          </cell>
        </row>
        <row r="12">
          <cell r="D12">
            <v>42340</v>
          </cell>
          <cell r="G12">
            <v>7.5397345583733929E-3</v>
          </cell>
        </row>
        <row r="13">
          <cell r="D13">
            <v>42341</v>
          </cell>
          <cell r="G13">
            <v>8.00223481421624E-3</v>
          </cell>
        </row>
        <row r="14">
          <cell r="D14">
            <v>42342</v>
          </cell>
          <cell r="G14">
            <v>8.4928628516443526E-3</v>
          </cell>
        </row>
        <row r="15">
          <cell r="D15">
            <v>42343</v>
          </cell>
          <cell r="G15">
            <v>9.0132986528478221E-3</v>
          </cell>
        </row>
        <row r="16">
          <cell r="D16">
            <v>42344</v>
          </cell>
          <cell r="G16">
            <v>9.5653186720916755E-3</v>
          </cell>
        </row>
        <row r="17">
          <cell r="D17">
            <v>42345</v>
          </cell>
          <cell r="G17">
            <v>1.015080088599272E-2</v>
          </cell>
        </row>
        <row r="18">
          <cell r="D18">
            <v>42346</v>
          </cell>
          <cell r="G18">
            <v>1.0771730045141625E-2</v>
          </cell>
        </row>
        <row r="19">
          <cell r="D19">
            <v>42347</v>
          </cell>
          <cell r="G19">
            <v>1.1430203126470723E-2</v>
          </cell>
        </row>
        <row r="20">
          <cell r="D20">
            <v>42348</v>
          </cell>
          <cell r="G20">
            <v>1.2128434984274237E-2</v>
          </cell>
        </row>
        <row r="21">
          <cell r="D21">
            <v>42349</v>
          </cell>
          <cell r="G21">
            <v>1.2868764196052507E-2</v>
          </cell>
        </row>
        <row r="22">
          <cell r="D22">
            <v>42350</v>
          </cell>
          <cell r="G22">
            <v>1.3653659097350888E-2</v>
          </cell>
        </row>
        <row r="23">
          <cell r="D23">
            <v>42351</v>
          </cell>
          <cell r="G23">
            <v>1.4485723997466891E-2</v>
          </cell>
        </row>
        <row r="24">
          <cell r="D24">
            <v>42352</v>
          </cell>
          <cell r="G24">
            <v>1.5367705565275549E-2</v>
          </cell>
        </row>
        <row r="25">
          <cell r="D25">
            <v>42353</v>
          </cell>
          <cell r="G25">
            <v>1.6302499371440946E-2</v>
          </cell>
        </row>
        <row r="26">
          <cell r="D26">
            <v>42354</v>
          </cell>
          <cell r="G26">
            <v>1.7293156569905425E-2</v>
          </cell>
        </row>
        <row r="27">
          <cell r="D27">
            <v>42355</v>
          </cell>
          <cell r="G27">
            <v>1.8342890697743287E-2</v>
          </cell>
        </row>
        <row r="28">
          <cell r="D28">
            <v>42356</v>
          </cell>
          <cell r="G28">
            <v>1.9455084568193035E-2</v>
          </cell>
        </row>
        <row r="29">
          <cell r="D29">
            <v>42357</v>
          </cell>
          <cell r="G29">
            <v>2.0633297226906194E-2</v>
          </cell>
        </row>
        <row r="30">
          <cell r="D30">
            <v>42358</v>
          </cell>
          <cell r="G30">
            <v>2.1881270936130476E-2</v>
          </cell>
        </row>
        <row r="31">
          <cell r="D31">
            <v>42359</v>
          </cell>
          <cell r="G31">
            <v>2.3202938145644076E-2</v>
          </cell>
        </row>
        <row r="32">
          <cell r="D32">
            <v>42360</v>
          </cell>
          <cell r="G32">
            <v>2.4602428402739435E-2</v>
          </cell>
        </row>
        <row r="33">
          <cell r="D33">
            <v>42361</v>
          </cell>
          <cell r="G33">
            <v>2.6084075146382935E-2</v>
          </cell>
        </row>
        <row r="34">
          <cell r="D34">
            <v>42362</v>
          </cell>
          <cell r="G34">
            <v>2.7652422322823136E-2</v>
          </cell>
        </row>
        <row r="35">
          <cell r="D35">
            <v>42363</v>
          </cell>
          <cell r="G35">
            <v>2.9312230751356319E-2</v>
          </cell>
        </row>
        <row r="36">
          <cell r="D36">
            <v>42364</v>
          </cell>
          <cell r="G36">
            <v>3.1068484159667412E-2</v>
          </cell>
        </row>
        <row r="37">
          <cell r="D37">
            <v>42365</v>
          </cell>
          <cell r="G37">
            <v>3.2926394798136256E-2</v>
          </cell>
        </row>
        <row r="38">
          <cell r="D38">
            <v>42366</v>
          </cell>
          <cell r="G38">
            <v>3.4891408531736827E-2</v>
          </cell>
        </row>
        <row r="39">
          <cell r="D39">
            <v>42367</v>
          </cell>
          <cell r="G39">
            <v>3.6969209296677047E-2</v>
          </cell>
        </row>
        <row r="40">
          <cell r="D40">
            <v>42368</v>
          </cell>
          <cell r="G40">
            <v>3.9165722796764356E-2</v>
          </cell>
        </row>
        <row r="41">
          <cell r="D41">
            <v>42369</v>
          </cell>
          <cell r="G41">
            <v>4.1487119301695845E-2</v>
          </cell>
        </row>
        <row r="42">
          <cell r="D42">
            <v>42370</v>
          </cell>
          <cell r="G42">
            <v>4.3939815396141321E-2</v>
          </cell>
        </row>
        <row r="43">
          <cell r="D43">
            <v>42371</v>
          </cell>
          <cell r="G43">
            <v>4.6530474514731468E-2</v>
          </cell>
        </row>
        <row r="44">
          <cell r="D44">
            <v>42372</v>
          </cell>
          <cell r="G44">
            <v>4.9266006084026655E-2</v>
          </cell>
        </row>
        <row r="45">
          <cell r="D45">
            <v>42373</v>
          </cell>
          <cell r="G45">
            <v>5.2153563078417738E-2</v>
          </cell>
        </row>
        <row r="46">
          <cell r="D46">
            <v>42374</v>
          </cell>
          <cell r="G46">
            <v>5.5200537782934302E-2</v>
          </cell>
        </row>
        <row r="47">
          <cell r="D47">
            <v>42375</v>
          </cell>
          <cell r="G47">
            <v>5.8414555542396232E-2</v>
          </cell>
        </row>
        <row r="48">
          <cell r="D48">
            <v>42376</v>
          </cell>
          <cell r="G48">
            <v>6.1803466263588569E-2</v>
          </cell>
        </row>
        <row r="49">
          <cell r="D49">
            <v>42377</v>
          </cell>
          <cell r="G49">
            <v>6.5375333425572627E-2</v>
          </cell>
        </row>
        <row r="50">
          <cell r="D50">
            <v>42378</v>
          </cell>
          <cell r="G50">
            <v>6.9138420343346815E-2</v>
          </cell>
        </row>
        <row r="51">
          <cell r="D51">
            <v>42379</v>
          </cell>
          <cell r="G51">
            <v>7.3101173422378193E-2</v>
          </cell>
        </row>
        <row r="52">
          <cell r="D52">
            <v>42380</v>
          </cell>
          <cell r="G52">
            <v>7.727220213665989E-2</v>
          </cell>
        </row>
        <row r="53">
          <cell r="D53">
            <v>42381</v>
          </cell>
          <cell r="G53">
            <v>8.1660255461594666E-2</v>
          </cell>
        </row>
        <row r="54">
          <cell r="D54">
            <v>42382</v>
          </cell>
          <cell r="G54">
            <v>8.6274194495916667E-2</v>
          </cell>
        </row>
        <row r="55">
          <cell r="D55">
            <v>42383</v>
          </cell>
          <cell r="G55">
            <v>9.1122961014856119E-2</v>
          </cell>
        </row>
        <row r="56">
          <cell r="D56">
            <v>42384</v>
          </cell>
          <cell r="G56">
            <v>9.6215541710692826E-2</v>
          </cell>
        </row>
        <row r="57">
          <cell r="D57">
            <v>42385</v>
          </cell>
          <cell r="G57">
            <v>0.10156092789763664</v>
          </cell>
        </row>
        <row r="58">
          <cell r="D58">
            <v>42386</v>
          </cell>
          <cell r="G58">
            <v>0.10716807048652817</v>
          </cell>
        </row>
        <row r="59">
          <cell r="D59">
            <v>42387</v>
          </cell>
          <cell r="G59">
            <v>0.11304583007207897</v>
          </cell>
        </row>
        <row r="60">
          <cell r="D60">
            <v>42388</v>
          </cell>
          <cell r="G60">
            <v>0.11920292202211755</v>
          </cell>
        </row>
        <row r="61">
          <cell r="D61">
            <v>42389</v>
          </cell>
          <cell r="G61">
            <v>0.12564785651534566</v>
          </cell>
        </row>
        <row r="62">
          <cell r="D62">
            <v>42390</v>
          </cell>
          <cell r="G62">
            <v>0.13238887354206538</v>
          </cell>
        </row>
        <row r="63">
          <cell r="D63">
            <v>42391</v>
          </cell>
          <cell r="G63">
            <v>0.13943387296165005</v>
          </cell>
        </row>
        <row r="64">
          <cell r="D64">
            <v>42392</v>
          </cell>
          <cell r="G64">
            <v>0.14679033980138237</v>
          </cell>
        </row>
        <row r="65">
          <cell r="D65">
            <v>42393</v>
          </cell>
          <cell r="G65">
            <v>0.15446526508353467</v>
          </cell>
        </row>
        <row r="66">
          <cell r="D66">
            <v>42394</v>
          </cell>
          <cell r="G66">
            <v>0.16246506258069604</v>
          </cell>
        </row>
        <row r="67">
          <cell r="D67">
            <v>42395</v>
          </cell>
          <cell r="G67">
            <v>0.17079548202237446</v>
          </cell>
        </row>
        <row r="68">
          <cell r="D68">
            <v>42396</v>
          </cell>
          <cell r="G68">
            <v>0.17946151940732682</v>
          </cell>
        </row>
        <row r="69">
          <cell r="D69">
            <v>42397</v>
          </cell>
          <cell r="G69">
            <v>0.18846732521381943</v>
          </cell>
        </row>
        <row r="70">
          <cell r="D70">
            <v>42398</v>
          </cell>
          <cell r="G70">
            <v>0.1978161114414182</v>
          </cell>
        </row>
        <row r="71">
          <cell r="D71">
            <v>42399</v>
          </cell>
          <cell r="G71">
            <v>0.20751005855963556</v>
          </cell>
        </row>
        <row r="72">
          <cell r="D72">
            <v>42400</v>
          </cell>
          <cell r="G72">
            <v>0.21755022357688744</v>
          </cell>
        </row>
        <row r="73">
          <cell r="D73">
            <v>42401</v>
          </cell>
          <cell r="G73">
            <v>0.22793645057321624</v>
          </cell>
        </row>
        <row r="74">
          <cell r="D74">
            <v>42402</v>
          </cell>
          <cell r="G74">
            <v>0.23866728515708957</v>
          </cell>
        </row>
        <row r="75">
          <cell r="D75">
            <v>42403</v>
          </cell>
          <cell r="G75">
            <v>0.24973989440488234</v>
          </cell>
        </row>
        <row r="76">
          <cell r="D76">
            <v>42404</v>
          </cell>
          <cell r="G76">
            <v>0.261149993915751</v>
          </cell>
        </row>
        <row r="77">
          <cell r="D77">
            <v>42405</v>
          </cell>
          <cell r="G77">
            <v>0.2728917836588704</v>
          </cell>
        </row>
        <row r="78">
          <cell r="D78">
            <v>42406</v>
          </cell>
          <cell r="G78">
            <v>0.28495789429901025</v>
          </cell>
        </row>
        <row r="79">
          <cell r="D79">
            <v>42407</v>
          </cell>
          <cell r="G79">
            <v>0.29733934565526843</v>
          </cell>
        </row>
        <row r="80">
          <cell r="D80">
            <v>42408</v>
          </cell>
          <cell r="G80">
            <v>0.31002551887238755</v>
          </cell>
        </row>
        <row r="81">
          <cell r="D81">
            <v>42409</v>
          </cell>
          <cell r="G81">
            <v>0.32300414376147696</v>
          </cell>
        </row>
        <row r="82">
          <cell r="D82">
            <v>42410</v>
          </cell>
          <cell r="G82">
            <v>0.3362613025956474</v>
          </cell>
        </row>
        <row r="83">
          <cell r="D83">
            <v>42411</v>
          </cell>
          <cell r="G83">
            <v>0.34978145142617295</v>
          </cell>
        </row>
        <row r="84">
          <cell r="D84">
            <v>42412</v>
          </cell>
          <cell r="G84">
            <v>0.3635474597184335</v>
          </cell>
        </row>
        <row r="85">
          <cell r="D85">
            <v>42413</v>
          </cell>
          <cell r="G85">
            <v>0.37754066879814541</v>
          </cell>
        </row>
        <row r="86">
          <cell r="D86">
            <v>42414</v>
          </cell>
          <cell r="G86">
            <v>0.39174096925348545</v>
          </cell>
        </row>
        <row r="87">
          <cell r="D87">
            <v>42415</v>
          </cell>
          <cell r="G87">
            <v>0.40612689706585731</v>
          </cell>
        </row>
        <row r="88">
          <cell r="D88">
            <v>42416</v>
          </cell>
          <cell r="G88">
            <v>0.4206757478512505</v>
          </cell>
        </row>
        <row r="89">
          <cell r="D89">
            <v>42417</v>
          </cell>
          <cell r="G89">
            <v>0.4353637081969709</v>
          </cell>
        </row>
        <row r="90">
          <cell r="D90">
            <v>42418</v>
          </cell>
          <cell r="G90">
            <v>0.45016600268752205</v>
          </cell>
        </row>
        <row r="91">
          <cell r="D91">
            <v>42419</v>
          </cell>
          <cell r="G91">
            <v>0.46505705484178539</v>
          </cell>
        </row>
        <row r="92">
          <cell r="D92">
            <v>42420</v>
          </cell>
          <cell r="G92">
            <v>0.48001065984441826</v>
          </cell>
        </row>
        <row r="93">
          <cell r="D93">
            <v>42421</v>
          </cell>
          <cell r="G93">
            <v>0.49500016666000018</v>
          </cell>
        </row>
        <row r="94">
          <cell r="D94">
            <v>42422</v>
          </cell>
          <cell r="G94">
            <v>0.50999866687996553</v>
          </cell>
        </row>
        <row r="95">
          <cell r="D95">
            <v>42423</v>
          </cell>
          <cell r="G95">
            <v>0.5249791874789399</v>
          </cell>
        </row>
        <row r="96">
          <cell r="D96">
            <v>42424</v>
          </cell>
          <cell r="G96">
            <v>0.53991488455556569</v>
          </cell>
        </row>
        <row r="97">
          <cell r="D97">
            <v>42425</v>
          </cell>
          <cell r="G97">
            <v>0.55477923510721461</v>
          </cell>
        </row>
        <row r="98">
          <cell r="D98">
            <v>42426</v>
          </cell>
          <cell r="G98">
            <v>0.56954622393922893</v>
          </cell>
        </row>
        <row r="99">
          <cell r="D99">
            <v>42427</v>
          </cell>
          <cell r="G99">
            <v>0.5841905229354073</v>
          </cell>
        </row>
        <row r="100">
          <cell r="D100">
            <v>42428</v>
          </cell>
          <cell r="G100">
            <v>0.59868766011245189</v>
          </cell>
        </row>
        <row r="101">
          <cell r="D101">
            <v>42429</v>
          </cell>
          <cell r="G101">
            <v>0.61301417613933551</v>
          </cell>
        </row>
        <row r="102">
          <cell r="D102">
            <v>42430</v>
          </cell>
          <cell r="G102">
            <v>0.62714776631319546</v>
          </cell>
        </row>
        <row r="103">
          <cell r="D103">
            <v>42431</v>
          </cell>
          <cell r="G103">
            <v>0.64106740633481707</v>
          </cell>
        </row>
        <row r="104">
          <cell r="D104">
            <v>42432</v>
          </cell>
          <cell r="G104">
            <v>0.65475346060631912</v>
          </cell>
        </row>
        <row r="105">
          <cell r="D105">
            <v>42433</v>
          </cell>
          <cell r="G105">
            <v>0.66818777216816616</v>
          </cell>
        </row>
        <row r="106">
          <cell r="D106">
            <v>42434</v>
          </cell>
          <cell r="G106">
            <v>0.68135373378902553</v>
          </cell>
        </row>
        <row r="107">
          <cell r="D107">
            <v>42435</v>
          </cell>
          <cell r="G107">
            <v>0.69423634010803048</v>
          </cell>
        </row>
        <row r="108">
          <cell r="D108">
            <v>42436</v>
          </cell>
          <cell r="G108">
            <v>0.70682222109356752</v>
          </cell>
        </row>
        <row r="109">
          <cell r="D109">
            <v>42437</v>
          </cell>
          <cell r="G109">
            <v>0.71909965741638382</v>
          </cell>
        </row>
        <row r="110">
          <cell r="D110">
            <v>42438</v>
          </cell>
          <cell r="G110">
            <v>0.7310585786300049</v>
          </cell>
        </row>
        <row r="111">
          <cell r="D111">
            <v>42439</v>
          </cell>
          <cell r="G111">
            <v>0.74269054530268575</v>
          </cell>
        </row>
        <row r="112">
          <cell r="D112">
            <v>42440</v>
          </cell>
          <cell r="G112">
            <v>0.75398871644894816</v>
          </cell>
        </row>
        <row r="113">
          <cell r="D113">
            <v>42441</v>
          </cell>
          <cell r="G113">
            <v>0.7649478037637647</v>
          </cell>
        </row>
        <row r="114">
          <cell r="D114">
            <v>42442</v>
          </cell>
          <cell r="G114">
            <v>0.77556401426907362</v>
          </cell>
        </row>
        <row r="115">
          <cell r="D115">
            <v>42443</v>
          </cell>
          <cell r="G115">
            <v>0.78583498304255861</v>
          </cell>
        </row>
        <row r="116">
          <cell r="D116">
            <v>42444</v>
          </cell>
          <cell r="G116">
            <v>0.79575969771590815</v>
          </cell>
        </row>
        <row r="117">
          <cell r="D117">
            <v>42445</v>
          </cell>
          <cell r="G117">
            <v>0.80533841640842208</v>
          </cell>
        </row>
        <row r="118">
          <cell r="D118">
            <v>42446</v>
          </cell>
          <cell r="G118">
            <v>0.81457258070701766</v>
          </cell>
        </row>
        <row r="119">
          <cell r="D119">
            <v>42447</v>
          </cell>
          <cell r="G119">
            <v>0.82346472522088332</v>
          </cell>
        </row>
        <row r="120">
          <cell r="D120">
            <v>42448</v>
          </cell>
          <cell r="G120">
            <v>0.83201838513392445</v>
          </cell>
        </row>
        <row r="121">
          <cell r="D121">
            <v>42449</v>
          </cell>
          <cell r="G121">
            <v>0.8402380030563309</v>
          </cell>
        </row>
        <row r="122">
          <cell r="D122">
            <v>42450</v>
          </cell>
          <cell r="G122">
            <v>0.84812883634334069</v>
          </cell>
        </row>
        <row r="123">
          <cell r="D123">
            <v>42451</v>
          </cell>
          <cell r="G123">
            <v>0.85569686590948124</v>
          </cell>
        </row>
        <row r="124">
          <cell r="D124">
            <v>42452</v>
          </cell>
          <cell r="G124">
            <v>0.86294870742454044</v>
          </cell>
        </row>
        <row r="125">
          <cell r="D125">
            <v>42453</v>
          </cell>
          <cell r="G125">
            <v>0.86989152563700212</v>
          </cell>
        </row>
        <row r="126">
          <cell r="D126">
            <v>42454</v>
          </cell>
          <cell r="G126">
            <v>0.87653295243477591</v>
          </cell>
        </row>
        <row r="127">
          <cell r="D127">
            <v>42455</v>
          </cell>
          <cell r="G127">
            <v>0.88288100912421952</v>
          </cell>
        </row>
        <row r="128">
          <cell r="D128">
            <v>42456</v>
          </cell>
          <cell r="G128">
            <v>0.88894403328859239</v>
          </cell>
        </row>
        <row r="129">
          <cell r="D129">
            <v>42457</v>
          </cell>
          <cell r="G129">
            <v>0.89473061047749025</v>
          </cell>
        </row>
        <row r="130">
          <cell r="D130">
            <v>42458</v>
          </cell>
          <cell r="G130">
            <v>0.9002495108803148</v>
          </cell>
        </row>
        <row r="131">
          <cell r="D131">
            <v>42459</v>
          </cell>
          <cell r="G131">
            <v>0.90550963104984072</v>
          </cell>
        </row>
        <row r="132">
          <cell r="D132">
            <v>42460</v>
          </cell>
          <cell r="G132">
            <v>0.9105199406664386</v>
          </cell>
        </row>
        <row r="133">
          <cell r="D133">
            <v>42461</v>
          </cell>
          <cell r="G133">
            <v>0.91528943426926423</v>
          </cell>
        </row>
        <row r="134">
          <cell r="D134">
            <v>42462</v>
          </cell>
          <cell r="G134">
            <v>0.91982708782718769</v>
          </cell>
        </row>
        <row r="135">
          <cell r="D135">
            <v>42463</v>
          </cell>
          <cell r="G135">
            <v>0.92414181997875655</v>
          </cell>
        </row>
        <row r="136">
          <cell r="D136">
            <v>42464</v>
          </cell>
          <cell r="G136">
            <v>0.92824245773624858</v>
          </cell>
        </row>
        <row r="137">
          <cell r="D137">
            <v>42465</v>
          </cell>
          <cell r="G137">
            <v>0.93213770642300553</v>
          </cell>
        </row>
        <row r="138">
          <cell r="D138">
            <v>42466</v>
          </cell>
          <cell r="G138">
            <v>0.93583612359482604</v>
          </cell>
        </row>
        <row r="139">
          <cell r="D139">
            <v>42467</v>
          </cell>
          <cell r="G139">
            <v>0.93934609668434788</v>
          </cell>
        </row>
        <row r="140">
          <cell r="D140">
            <v>42468</v>
          </cell>
          <cell r="G140">
            <v>0.94267582410113127</v>
          </cell>
        </row>
        <row r="141">
          <cell r="D141">
            <v>42469</v>
          </cell>
          <cell r="G141">
            <v>0.94583329951876394</v>
          </cell>
        </row>
        <row r="142">
          <cell r="D142">
            <v>42470</v>
          </cell>
          <cell r="G142">
            <v>0.94882629908290839</v>
          </cell>
        </row>
        <row r="143">
          <cell r="D143">
            <v>42471</v>
          </cell>
          <cell r="G143">
            <v>0.9516623712800949</v>
          </cell>
        </row>
        <row r="144">
          <cell r="D144">
            <v>42472</v>
          </cell>
          <cell r="G144">
            <v>0.95434882921555619</v>
          </cell>
        </row>
        <row r="145">
          <cell r="D145">
            <v>42473</v>
          </cell>
          <cell r="G145">
            <v>0.95689274505891386</v>
          </cell>
        </row>
        <row r="146">
          <cell r="D146">
            <v>42474</v>
          </cell>
          <cell r="G146">
            <v>0.95930094642853359</v>
          </cell>
        </row>
        <row r="147">
          <cell r="D147">
            <v>42475</v>
          </cell>
          <cell r="G147">
            <v>0.96158001449843444</v>
          </cell>
        </row>
        <row r="148">
          <cell r="D148">
            <v>42476</v>
          </cell>
          <cell r="G148">
            <v>0.96373628362535169</v>
          </cell>
        </row>
        <row r="149">
          <cell r="D149">
            <v>42477</v>
          </cell>
          <cell r="G149">
            <v>0.96577584230760405</v>
          </cell>
        </row>
        <row r="150">
          <cell r="D150">
            <v>42478</v>
          </cell>
          <cell r="G150">
            <v>0.96770453530154954</v>
          </cell>
        </row>
        <row r="151">
          <cell r="D151">
            <v>42479</v>
          </cell>
          <cell r="G151">
            <v>0.96952796673535591</v>
          </cell>
        </row>
        <row r="152">
          <cell r="D152">
            <v>42480</v>
          </cell>
          <cell r="G152">
            <v>0.97125150407345995</v>
          </cell>
        </row>
        <row r="153">
          <cell r="D153">
            <v>42481</v>
          </cell>
          <cell r="G153">
            <v>0.97288028279823691</v>
          </cell>
        </row>
        <row r="154">
          <cell r="D154">
            <v>42482</v>
          </cell>
          <cell r="G154">
            <v>0.97441921168799239</v>
          </cell>
        </row>
        <row r="155">
          <cell r="D155">
            <v>42483</v>
          </cell>
          <cell r="G155">
            <v>0.9758729785823308</v>
          </cell>
        </row>
        <row r="156">
          <cell r="D156">
            <v>42484</v>
          </cell>
          <cell r="G156">
            <v>0.97724605653719587</v>
          </cell>
        </row>
        <row r="157">
          <cell r="D157">
            <v>42485</v>
          </cell>
          <cell r="G157">
            <v>0.97854271028239648</v>
          </cell>
        </row>
        <row r="158">
          <cell r="D158">
            <v>42486</v>
          </cell>
          <cell r="G158">
            <v>0.97976700290421459</v>
          </cell>
        </row>
        <row r="159">
          <cell r="D159">
            <v>42487</v>
          </cell>
          <cell r="G159">
            <v>0.98092280268474186</v>
          </cell>
        </row>
        <row r="160">
          <cell r="D160">
            <v>42488</v>
          </cell>
          <cell r="G160">
            <v>0.98201379003790845</v>
          </cell>
        </row>
        <row r="161">
          <cell r="D161">
            <v>42489</v>
          </cell>
          <cell r="G161">
            <v>0.98304346448979929</v>
          </cell>
        </row>
        <row r="162">
          <cell r="D162">
            <v>42490</v>
          </cell>
          <cell r="G162">
            <v>0.9840151516577974</v>
          </cell>
        </row>
        <row r="163">
          <cell r="D163">
            <v>42491</v>
          </cell>
          <cell r="G163">
            <v>0.98493201018940713</v>
          </cell>
        </row>
        <row r="164">
          <cell r="D164">
            <v>42492</v>
          </cell>
          <cell r="G164">
            <v>0.98579703862730883</v>
          </cell>
        </row>
        <row r="165">
          <cell r="D165">
            <v>42493</v>
          </cell>
          <cell r="G165">
            <v>0.98661308217233512</v>
          </cell>
        </row>
        <row r="166">
          <cell r="D166">
            <v>42494</v>
          </cell>
          <cell r="G166">
            <v>0.98738283932066129</v>
          </cell>
        </row>
        <row r="167">
          <cell r="D167">
            <v>42495</v>
          </cell>
          <cell r="G167">
            <v>0.98810886835561296</v>
          </cell>
        </row>
        <row r="168">
          <cell r="D168">
            <v>42496</v>
          </cell>
          <cell r="G168">
            <v>0.98879359367815711</v>
          </cell>
        </row>
        <row r="169">
          <cell r="D169">
            <v>42497</v>
          </cell>
          <cell r="G169">
            <v>0.98943931196337676</v>
          </cell>
        </row>
        <row r="170">
          <cell r="D170">
            <v>42498</v>
          </cell>
          <cell r="G170">
            <v>0.99004819813309575</v>
          </cell>
        </row>
        <row r="171">
          <cell r="D171">
            <v>42499</v>
          </cell>
          <cell r="G171">
            <v>0.99062231113732324</v>
          </cell>
        </row>
        <row r="172">
          <cell r="D172">
            <v>42500</v>
          </cell>
          <cell r="G172">
            <v>0.99116359953939226</v>
          </cell>
        </row>
        <row r="173">
          <cell r="D173">
            <v>42501</v>
          </cell>
          <cell r="G173">
            <v>0.99167390690156609</v>
          </cell>
        </row>
        <row r="174">
          <cell r="D174">
            <v>42502</v>
          </cell>
          <cell r="G174">
            <v>0.99215497696954424</v>
          </cell>
        </row>
        <row r="175">
          <cell r="D175">
            <v>42503</v>
          </cell>
          <cell r="G175">
            <v>0.99260845865571812</v>
          </cell>
        </row>
        <row r="176">
          <cell r="D176">
            <v>42504</v>
          </cell>
          <cell r="G176">
            <v>0.99303591082223786</v>
          </cell>
        </row>
        <row r="177">
          <cell r="D177">
            <v>42505</v>
          </cell>
          <cell r="G177">
            <v>0.99343880686598374</v>
          </cell>
        </row>
        <row r="178">
          <cell r="D178">
            <v>42506</v>
          </cell>
          <cell r="G178">
            <v>0.99381853910838891</v>
          </cell>
        </row>
        <row r="179">
          <cell r="D179">
            <v>42507</v>
          </cell>
          <cell r="G179">
            <v>0.9941764229937885</v>
          </cell>
        </row>
        <row r="180">
          <cell r="D180">
            <v>42508</v>
          </cell>
          <cell r="G180">
            <v>0.99451370110054949</v>
          </cell>
        </row>
        <row r="181">
          <cell r="D181">
            <v>42509</v>
          </cell>
          <cell r="G181">
            <v>0.99483154696971143</v>
          </cell>
        </row>
        <row r="182">
          <cell r="D182">
            <v>0</v>
          </cell>
        </row>
        <row r="183">
          <cell r="D183">
            <v>0</v>
          </cell>
        </row>
        <row r="184">
          <cell r="D184">
            <v>0</v>
          </cell>
        </row>
        <row r="185">
          <cell r="D185">
            <v>0</v>
          </cell>
        </row>
        <row r="186">
          <cell r="D186">
            <v>0</v>
          </cell>
        </row>
        <row r="187">
          <cell r="D187">
            <v>0</v>
          </cell>
        </row>
        <row r="188">
          <cell r="D188">
            <v>0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图1"/>
      <sheetName val="_xltb_storage_"/>
      <sheetName val="图2"/>
      <sheetName val="指数对比"/>
      <sheetName val="图3"/>
      <sheetName val="图4、图5"/>
      <sheetName val="图6WI与产量"/>
      <sheetName val="Sheet2"/>
      <sheetName val="郑麦"/>
      <sheetName val="总表"/>
      <sheetName val="WINew"/>
      <sheetName val="WIold"/>
      <sheetName val="WIDestiny"/>
      <sheetName val="WIasd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4">
          <cell r="C4">
            <v>5</v>
          </cell>
          <cell r="F4">
            <v>1.1275195392842454</v>
          </cell>
          <cell r="H4">
            <v>10</v>
          </cell>
          <cell r="K4">
            <v>1.1759769642122584</v>
          </cell>
          <cell r="M4">
            <v>5</v>
          </cell>
          <cell r="P4">
            <v>0.8998646820027062</v>
          </cell>
          <cell r="R4">
            <v>10</v>
          </cell>
          <cell r="U4">
            <v>0.83228086002104928</v>
          </cell>
        </row>
        <row r="5">
          <cell r="C5">
            <v>5</v>
          </cell>
          <cell r="F5">
            <v>0.99160839160839165</v>
          </cell>
          <cell r="H5">
            <v>10</v>
          </cell>
          <cell r="K5">
            <v>1.2695187165775401</v>
          </cell>
          <cell r="M5">
            <v>5</v>
          </cell>
          <cell r="P5">
            <v>0.88076980905127022</v>
          </cell>
          <cell r="R5">
            <v>10</v>
          </cell>
          <cell r="U5">
            <v>0.91557660502180116</v>
          </cell>
        </row>
        <row r="6">
          <cell r="C6">
            <v>5</v>
          </cell>
          <cell r="F6">
            <v>1.095516248457425</v>
          </cell>
          <cell r="H6">
            <v>10</v>
          </cell>
          <cell r="K6">
            <v>1.1139448786507611</v>
          </cell>
          <cell r="M6">
            <v>5</v>
          </cell>
          <cell r="P6">
            <v>0.93407006465193188</v>
          </cell>
          <cell r="R6">
            <v>10</v>
          </cell>
          <cell r="U6">
            <v>0.77717636445647265</v>
          </cell>
        </row>
        <row r="7">
          <cell r="C7">
            <v>12</v>
          </cell>
          <cell r="F7">
            <v>0.85503907856849037</v>
          </cell>
          <cell r="H7">
            <v>24</v>
          </cell>
          <cell r="K7">
            <v>0.98272315919374753</v>
          </cell>
          <cell r="M7">
            <v>12</v>
          </cell>
          <cell r="P7">
            <v>0.582318448353631</v>
          </cell>
          <cell r="R7">
            <v>24</v>
          </cell>
          <cell r="U7">
            <v>0.6944820327770258</v>
          </cell>
        </row>
        <row r="8">
          <cell r="C8">
            <v>12</v>
          </cell>
          <cell r="F8">
            <v>0.82978198272315928</v>
          </cell>
          <cell r="H8">
            <v>24</v>
          </cell>
          <cell r="K8">
            <v>1.0612093788564378</v>
          </cell>
          <cell r="M8">
            <v>12</v>
          </cell>
          <cell r="P8">
            <v>0.67779281311081019</v>
          </cell>
          <cell r="R8">
            <v>24</v>
          </cell>
          <cell r="U8">
            <v>0.90294692527439468</v>
          </cell>
        </row>
        <row r="9">
          <cell r="C9">
            <v>12</v>
          </cell>
          <cell r="F9">
            <v>0.84417935006170297</v>
          </cell>
          <cell r="H9">
            <v>24</v>
          </cell>
          <cell r="K9">
            <v>1.002303578774167</v>
          </cell>
          <cell r="M9">
            <v>12</v>
          </cell>
          <cell r="P9">
            <v>0.65606675687866467</v>
          </cell>
          <cell r="R9">
            <v>24</v>
          </cell>
          <cell r="U9">
            <v>0.90414975191700486</v>
          </cell>
        </row>
        <row r="10">
          <cell r="C10">
            <v>0</v>
          </cell>
          <cell r="F10">
            <v>1</v>
          </cell>
          <cell r="H10">
            <v>0</v>
          </cell>
          <cell r="K10">
            <v>1</v>
          </cell>
          <cell r="M10">
            <v>0</v>
          </cell>
          <cell r="P10">
            <v>1</v>
          </cell>
          <cell r="R10">
            <v>40</v>
          </cell>
          <cell r="U10">
            <v>0.79198616749360995</v>
          </cell>
        </row>
        <row r="11">
          <cell r="C11">
            <v>20</v>
          </cell>
          <cell r="F11">
            <v>0.56059234882764297</v>
          </cell>
          <cell r="H11">
            <v>40</v>
          </cell>
          <cell r="K11">
            <v>0.82813656931303992</v>
          </cell>
          <cell r="M11">
            <v>5</v>
          </cell>
          <cell r="P11">
            <v>0.81123139377537201</v>
          </cell>
          <cell r="R11">
            <v>40</v>
          </cell>
          <cell r="U11">
            <v>0.74688016839572979</v>
          </cell>
        </row>
        <row r="12">
          <cell r="C12">
            <v>20</v>
          </cell>
          <cell r="F12">
            <v>0.47420814479638013</v>
          </cell>
          <cell r="H12">
            <v>40</v>
          </cell>
          <cell r="K12">
            <v>0.87840394899218432</v>
          </cell>
          <cell r="M12">
            <v>5</v>
          </cell>
          <cell r="P12">
            <v>0.84242970981807219</v>
          </cell>
          <cell r="R12">
            <v>40</v>
          </cell>
          <cell r="U12">
            <v>0.77507141783190481</v>
          </cell>
        </row>
        <row r="13">
          <cell r="C13">
            <v>20</v>
          </cell>
          <cell r="F13">
            <v>0.58667215137803375</v>
          </cell>
          <cell r="H13">
            <v>40</v>
          </cell>
          <cell r="K13">
            <v>0.89206088029617459</v>
          </cell>
          <cell r="M13">
            <v>5</v>
          </cell>
          <cell r="P13">
            <v>0.83588933994887971</v>
          </cell>
          <cell r="R13">
            <v>10</v>
          </cell>
          <cell r="U13">
            <v>0.86708765599158</v>
          </cell>
        </row>
        <row r="14">
          <cell r="C14">
            <v>5</v>
          </cell>
          <cell r="F14">
            <v>0.90925545043192102</v>
          </cell>
          <cell r="H14">
            <v>24</v>
          </cell>
          <cell r="K14">
            <v>0.89280131633072812</v>
          </cell>
          <cell r="M14">
            <v>12</v>
          </cell>
          <cell r="P14">
            <v>0.7780784844384302</v>
          </cell>
          <cell r="R14">
            <v>10</v>
          </cell>
          <cell r="U14">
            <v>0.87979251240414968</v>
          </cell>
        </row>
        <row r="15">
          <cell r="C15">
            <v>5</v>
          </cell>
          <cell r="F15">
            <v>0.84335664335664351</v>
          </cell>
          <cell r="H15">
            <v>24</v>
          </cell>
          <cell r="K15">
            <v>0.91386260798025509</v>
          </cell>
          <cell r="M15">
            <v>12</v>
          </cell>
          <cell r="P15">
            <v>0.80251090061644859</v>
          </cell>
          <cell r="R15">
            <v>10</v>
          </cell>
          <cell r="U15">
            <v>0.87904074575251834</v>
          </cell>
        </row>
        <row r="16">
          <cell r="C16">
            <v>5</v>
          </cell>
          <cell r="F16">
            <v>0.86499382969971217</v>
          </cell>
          <cell r="H16">
            <v>24</v>
          </cell>
          <cell r="K16">
            <v>0.92480460715754842</v>
          </cell>
          <cell r="M16">
            <v>12</v>
          </cell>
          <cell r="P16">
            <v>0.70057134265523968</v>
          </cell>
          <cell r="R16">
            <v>24</v>
          </cell>
          <cell r="U16">
            <v>0.73530296196060729</v>
          </cell>
        </row>
        <row r="17">
          <cell r="C17">
            <v>12</v>
          </cell>
          <cell r="F17">
            <v>0.85561497326203217</v>
          </cell>
          <cell r="H17">
            <v>40</v>
          </cell>
          <cell r="K17">
            <v>0.84138214726450011</v>
          </cell>
          <cell r="M17">
            <v>20</v>
          </cell>
          <cell r="P17">
            <v>0.56187039542925865</v>
          </cell>
          <cell r="R17">
            <v>24</v>
          </cell>
          <cell r="U17">
            <v>0.79176063749812042</v>
          </cell>
        </row>
        <row r="18">
          <cell r="C18">
            <v>12</v>
          </cell>
          <cell r="F18">
            <v>0.86384204031262857</v>
          </cell>
          <cell r="H18">
            <v>40</v>
          </cell>
          <cell r="K18">
            <v>0.83488276429452912</v>
          </cell>
          <cell r="M18">
            <v>20</v>
          </cell>
          <cell r="P18">
            <v>0.51473462637197409</v>
          </cell>
          <cell r="R18">
            <v>24</v>
          </cell>
          <cell r="U18">
            <v>0.77988272440234541</v>
          </cell>
        </row>
        <row r="19">
          <cell r="C19">
            <v>12</v>
          </cell>
          <cell r="F19">
            <v>0.86384204031262857</v>
          </cell>
          <cell r="H19">
            <v>40</v>
          </cell>
          <cell r="K19">
            <v>0.8695187165775401</v>
          </cell>
          <cell r="M19">
            <v>20</v>
          </cell>
          <cell r="P19">
            <v>0.54894000902119966</v>
          </cell>
          <cell r="R19">
            <v>40</v>
          </cell>
          <cell r="U19">
            <v>0.73372425199218139</v>
          </cell>
        </row>
        <row r="20">
          <cell r="C20">
            <v>20</v>
          </cell>
          <cell r="F20">
            <v>0.67535993418346363</v>
          </cell>
          <cell r="R20">
            <v>40</v>
          </cell>
          <cell r="U20">
            <v>0.72162080890091707</v>
          </cell>
        </row>
        <row r="21">
          <cell r="C21">
            <v>20</v>
          </cell>
          <cell r="F21">
            <v>0.69156725627313864</v>
          </cell>
          <cell r="R21">
            <v>40</v>
          </cell>
          <cell r="U21">
            <v>0.79860171402796565</v>
          </cell>
        </row>
        <row r="22">
          <cell r="C22">
            <v>20</v>
          </cell>
          <cell r="F22">
            <v>0.7704648292883588</v>
          </cell>
          <cell r="R22">
            <v>0</v>
          </cell>
          <cell r="U22">
            <v>1</v>
          </cell>
        </row>
        <row r="23">
          <cell r="I23" t="str">
            <v>Single waterlogging duration during B period</v>
          </cell>
        </row>
        <row r="25">
          <cell r="I25" t="str">
            <v>Single waterlogging duration during Y period</v>
          </cell>
        </row>
        <row r="27">
          <cell r="I27" t="str">
            <v>Twice waterlogging duration during B period</v>
          </cell>
        </row>
        <row r="29">
          <cell r="B29" t="str">
            <v>Single continuous waterlogging modeling</v>
          </cell>
          <cell r="I29" t="str">
            <v>Twice waterlogging duration during Y period</v>
          </cell>
        </row>
        <row r="30">
          <cell r="G30" t="str">
            <v>Twice continuous waterlogging modeling</v>
          </cell>
        </row>
      </sheetData>
      <sheetData sheetId="6" refreshError="1"/>
      <sheetData sheetId="7" refreshError="1"/>
      <sheetData sheetId="8" refreshError="1"/>
      <sheetData sheetId="9">
        <row r="14">
          <cell r="M14">
            <v>101.38</v>
          </cell>
        </row>
      </sheetData>
      <sheetData sheetId="10" refreshError="1"/>
      <sheetData sheetId="11">
        <row r="3">
          <cell r="H3">
            <v>111.55</v>
          </cell>
        </row>
      </sheetData>
      <sheetData sheetId="12">
        <row r="2">
          <cell r="H2">
            <v>111.55</v>
          </cell>
        </row>
      </sheetData>
      <sheetData sheetId="13">
        <row r="3">
          <cell r="H3">
            <v>111.55</v>
          </cell>
        </row>
      </sheetData>
      <sheetData sheetId="14">
        <row r="2">
          <cell r="O2">
            <v>123.7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图1"/>
      <sheetName val="图2"/>
      <sheetName val="图3"/>
      <sheetName val="图4、图5"/>
      <sheetName val="图6WI与产量"/>
      <sheetName val="指数对比"/>
      <sheetName val="Sheet2"/>
      <sheetName val="总表"/>
      <sheetName val="郑麦"/>
      <sheetName val="WINew"/>
      <sheetName val="WIold"/>
      <sheetName val="WIDestiny"/>
      <sheetName val="WIasd"/>
    </sheetNames>
    <sheetDataSet>
      <sheetData sheetId="0"/>
      <sheetData sheetId="1"/>
      <sheetData sheetId="2"/>
      <sheetData sheetId="3">
        <row r="4">
          <cell r="C4">
            <v>5</v>
          </cell>
        </row>
      </sheetData>
      <sheetData sheetId="4"/>
      <sheetData sheetId="5"/>
      <sheetData sheetId="6"/>
      <sheetData sheetId="7"/>
      <sheetData sheetId="8"/>
      <sheetData sheetId="9">
        <row r="4">
          <cell r="K4" t="str">
            <v>Single waterlogging duration during jointing stage</v>
          </cell>
        </row>
        <row r="6">
          <cell r="K6" t="str">
            <v>Single waterlogging duration during booting stage</v>
          </cell>
        </row>
        <row r="8">
          <cell r="K8" t="str">
            <v>Twice waterlogging duration during jointing stage</v>
          </cell>
        </row>
        <row r="10">
          <cell r="K10" t="str">
            <v>Twice waterlogging duration during booting stage</v>
          </cell>
        </row>
        <row r="13">
          <cell r="L13" t="str">
            <v>WIDestiny</v>
          </cell>
          <cell r="O13" t="str">
            <v>WIASD1</v>
          </cell>
          <cell r="R13" t="str">
            <v>WIASD2</v>
          </cell>
          <cell r="U13" t="str">
            <v>WINew</v>
          </cell>
          <cell r="X13" t="str">
            <v>WIold</v>
          </cell>
        </row>
        <row r="14">
          <cell r="L14">
            <v>0</v>
          </cell>
          <cell r="M14">
            <v>1</v>
          </cell>
          <cell r="O14">
            <v>4.1400000000000023</v>
          </cell>
          <cell r="P14">
            <v>1</v>
          </cell>
          <cell r="R14">
            <v>8.5600699300699343</v>
          </cell>
          <cell r="S14">
            <v>1</v>
          </cell>
          <cell r="U14">
            <v>0.74440354172491063</v>
          </cell>
          <cell r="V14">
            <v>1</v>
          </cell>
          <cell r="X14">
            <v>0</v>
          </cell>
          <cell r="Y14">
            <v>1</v>
          </cell>
        </row>
        <row r="15">
          <cell r="L15">
            <v>0</v>
          </cell>
          <cell r="O15">
            <v>5.8858741258741265</v>
          </cell>
          <cell r="P15">
            <v>0.99575853225488264</v>
          </cell>
          <cell r="R15">
            <v>12.100405594405597</v>
          </cell>
          <cell r="S15">
            <v>0.99575853225488264</v>
          </cell>
          <cell r="U15">
            <v>1.7041274917000979</v>
          </cell>
          <cell r="X15">
            <v>0</v>
          </cell>
        </row>
        <row r="16">
          <cell r="L16">
            <v>0</v>
          </cell>
          <cell r="M16">
            <v>1.0511935292957191</v>
          </cell>
          <cell r="O16">
            <v>6.473706293706293</v>
          </cell>
          <cell r="P16">
            <v>1.0287038863681202</v>
          </cell>
          <cell r="R16">
            <v>13.189468531468529</v>
          </cell>
          <cell r="S16">
            <v>1.0287038863681202</v>
          </cell>
          <cell r="U16">
            <v>4.6572548604903306</v>
          </cell>
          <cell r="V16">
            <v>1.0511935292957191</v>
          </cell>
          <cell r="X16">
            <v>0</v>
          </cell>
          <cell r="Y16">
            <v>1.0511935292957191</v>
          </cell>
        </row>
        <row r="17">
          <cell r="L17">
            <v>1.3989207497197782</v>
          </cell>
          <cell r="M17">
            <v>0.99575853225488264</v>
          </cell>
          <cell r="O17">
            <v>6.8908231483202123</v>
          </cell>
          <cell r="R17">
            <v>13.230851120348184</v>
          </cell>
          <cell r="U17">
            <v>4.6572548604903306</v>
          </cell>
          <cell r="X17">
            <v>0</v>
          </cell>
        </row>
        <row r="18">
          <cell r="L18">
            <v>2.1462262334324933</v>
          </cell>
          <cell r="O18">
            <v>7.4769230769230761</v>
          </cell>
          <cell r="P18">
            <v>1.2705661866245808</v>
          </cell>
          <cell r="R18">
            <v>14.977581507164166</v>
          </cell>
          <cell r="S18">
            <v>1.0511935292957191</v>
          </cell>
          <cell r="U18">
            <v>5.3952800775795602</v>
          </cell>
          <cell r="V18">
            <v>1.1356283290589859</v>
          </cell>
          <cell r="X18">
            <v>1.4270236805448018</v>
          </cell>
          <cell r="Y18">
            <v>0.99575853225488264</v>
          </cell>
        </row>
        <row r="19">
          <cell r="L19">
            <v>2.809173837840691</v>
          </cell>
          <cell r="M19">
            <v>1.1356283290589859</v>
          </cell>
          <cell r="O19">
            <v>7.5486164721991305</v>
          </cell>
          <cell r="P19">
            <v>1.0511935292957191</v>
          </cell>
          <cell r="R19">
            <v>15.407811188811186</v>
          </cell>
          <cell r="S19">
            <v>1.2705661866245808</v>
          </cell>
          <cell r="U19">
            <v>5.441110413323476</v>
          </cell>
          <cell r="V19">
            <v>0.99575853225488264</v>
          </cell>
          <cell r="X19">
            <v>2.2160924320519633</v>
          </cell>
        </row>
        <row r="20">
          <cell r="L20">
            <v>2.8469425869245164</v>
          </cell>
          <cell r="M20">
            <v>1.0287038863681202</v>
          </cell>
          <cell r="O20">
            <v>8.1906883114088735</v>
          </cell>
          <cell r="P20">
            <v>1.09202998619057</v>
          </cell>
          <cell r="R20">
            <v>16.461881118881127</v>
          </cell>
          <cell r="S20">
            <v>1.326987571513119</v>
          </cell>
          <cell r="U20">
            <v>6.565741699188977</v>
          </cell>
          <cell r="X20">
            <v>2.8596460615210937</v>
          </cell>
          <cell r="Y20">
            <v>1.1356283290589859</v>
          </cell>
        </row>
        <row r="21">
          <cell r="L21">
            <v>2.9895553081801642</v>
          </cell>
          <cell r="O21">
            <v>8.287048951048952</v>
          </cell>
          <cell r="P21">
            <v>1.326987571513119</v>
          </cell>
          <cell r="R21">
            <v>16.818308283045617</v>
          </cell>
          <cell r="S21">
            <v>1.1356283290589859</v>
          </cell>
          <cell r="U21">
            <v>6.9344777871703913</v>
          </cell>
          <cell r="V21">
            <v>1.09202998619057</v>
          </cell>
          <cell r="X21">
            <v>2.9389736041905823</v>
          </cell>
          <cell r="Y21">
            <v>1.0287038863681202</v>
          </cell>
        </row>
        <row r="22">
          <cell r="L22">
            <v>3.6319704819348573</v>
          </cell>
          <cell r="M22">
            <v>1.09202998619057</v>
          </cell>
          <cell r="O22">
            <v>9.1309090909090909</v>
          </cell>
          <cell r="R22">
            <v>17.105597402317965</v>
          </cell>
          <cell r="S22">
            <v>1.09202998619057</v>
          </cell>
          <cell r="U22">
            <v>7.1214362398933755</v>
          </cell>
          <cell r="V22">
            <v>1.0287038863681202</v>
          </cell>
          <cell r="X22">
            <v>3.0954960532425257</v>
          </cell>
        </row>
        <row r="23">
          <cell r="L23">
            <v>5.7876377467029254</v>
          </cell>
          <cell r="M23">
            <v>1.1863286644308542</v>
          </cell>
          <cell r="O23">
            <v>9.517915798327552</v>
          </cell>
          <cell r="P23">
            <v>1.1543696981653186</v>
          </cell>
          <cell r="R23">
            <v>17.691104895104889</v>
          </cell>
          <cell r="U23">
            <v>10.231099497288978</v>
          </cell>
          <cell r="X23">
            <v>3.7593845677286954</v>
          </cell>
          <cell r="Y23">
            <v>1.09202998619057</v>
          </cell>
        </row>
        <row r="24">
          <cell r="L24">
            <v>5.8703748720532802</v>
          </cell>
          <cell r="M24">
            <v>1.1556520023673309</v>
          </cell>
          <cell r="O24">
            <v>9.9454551361924732</v>
          </cell>
          <cell r="P24">
            <v>1.1356283290589859</v>
          </cell>
          <cell r="R24">
            <v>18.381398601398594</v>
          </cell>
          <cell r="U24">
            <v>10.884583209922591</v>
          </cell>
          <cell r="V24">
            <v>1.1556520023673309</v>
          </cell>
          <cell r="X24">
            <v>6.0800133913607315</v>
          </cell>
          <cell r="Y24">
            <v>1.1556520023673309</v>
          </cell>
        </row>
        <row r="25">
          <cell r="L25">
            <v>6.0145733502567724</v>
          </cell>
          <cell r="M25">
            <v>1.2705661866245808</v>
          </cell>
          <cell r="O25">
            <v>10.382475524475524</v>
          </cell>
          <cell r="R25">
            <v>19.367433566433565</v>
          </cell>
          <cell r="U25">
            <v>11.429942340283917</v>
          </cell>
          <cell r="V25">
            <v>1.2705661866245808</v>
          </cell>
          <cell r="X25">
            <v>6.1662662394094783</v>
          </cell>
          <cell r="Y25">
            <v>1.2705661866245808</v>
          </cell>
        </row>
        <row r="26">
          <cell r="L26">
            <v>6.3702178450205835</v>
          </cell>
          <cell r="M26">
            <v>1.2255869007693825</v>
          </cell>
          <cell r="O26">
            <v>10.941230769230767</v>
          </cell>
          <cell r="R26">
            <v>19.444223490635249</v>
          </cell>
          <cell r="S26">
            <v>1.1543696981653186</v>
          </cell>
          <cell r="U26">
            <v>12.098333348761857</v>
          </cell>
          <cell r="X26">
            <v>6.6364656183349551</v>
          </cell>
          <cell r="Y26">
            <v>1.2255869007693825</v>
          </cell>
        </row>
        <row r="27">
          <cell r="L27">
            <v>6.5151599581457154</v>
          </cell>
          <cell r="M27">
            <v>1.326987571513119</v>
          </cell>
          <cell r="O27">
            <v>11.14236290478752</v>
          </cell>
          <cell r="P27">
            <v>1.2561649240481356</v>
          </cell>
          <cell r="R27">
            <v>19.869278988703599</v>
          </cell>
          <cell r="S27">
            <v>1.2561649240481356</v>
          </cell>
          <cell r="U27">
            <v>12.316176915750647</v>
          </cell>
          <cell r="X27">
            <v>6.6955579631635835</v>
          </cell>
          <cell r="Y27">
            <v>1.1863286644308542</v>
          </cell>
        </row>
        <row r="28">
          <cell r="L28">
            <v>6.9157475018926338</v>
          </cell>
          <cell r="O28">
            <v>12.125454545454541</v>
          </cell>
          <cell r="R28">
            <v>22.826539242016736</v>
          </cell>
          <cell r="U28">
            <v>13.724831594090187</v>
          </cell>
          <cell r="V28">
            <v>1.1807062536989545</v>
          </cell>
          <cell r="X28">
            <v>6.7352553957175276</v>
          </cell>
          <cell r="Y28">
            <v>1.326987571513119</v>
          </cell>
        </row>
        <row r="29">
          <cell r="L29">
            <v>7.1060270545565443</v>
          </cell>
          <cell r="O29">
            <v>12.260391608391608</v>
          </cell>
          <cell r="P29">
            <v>1.153383310317617</v>
          </cell>
          <cell r="R29">
            <v>23.434615384615384</v>
          </cell>
          <cell r="S29">
            <v>1.153383310317617</v>
          </cell>
          <cell r="U29">
            <v>13.89882543753698</v>
          </cell>
          <cell r="V29">
            <v>1.2013217597159205</v>
          </cell>
          <cell r="X29">
            <v>7.1622266991129901</v>
          </cell>
        </row>
        <row r="30">
          <cell r="L30">
            <v>8.3536166648793291</v>
          </cell>
          <cell r="M30">
            <v>1.1807062536989545</v>
          </cell>
          <cell r="O30">
            <v>12.369083968898247</v>
          </cell>
          <cell r="P30">
            <v>1.1556520023673309</v>
          </cell>
          <cell r="R30">
            <v>23.458245250134485</v>
          </cell>
          <cell r="S30">
            <v>1.1376997435391596</v>
          </cell>
          <cell r="U30">
            <v>14.890793697669961</v>
          </cell>
          <cell r="V30">
            <v>1.326987571513119</v>
          </cell>
          <cell r="X30">
            <v>7.3583619967108724</v>
          </cell>
        </row>
        <row r="31">
          <cell r="L31">
            <v>8.4292963190403078</v>
          </cell>
          <cell r="M31">
            <v>1.2013217597159205</v>
          </cell>
          <cell r="O31">
            <v>12.493601893491123</v>
          </cell>
          <cell r="P31">
            <v>1.1376997435391596</v>
          </cell>
          <cell r="R31">
            <v>24.45312587412587</v>
          </cell>
          <cell r="U31">
            <v>16.196344054497253</v>
          </cell>
          <cell r="V31">
            <v>1.1863286644308542</v>
          </cell>
          <cell r="X31">
            <v>8.6451910539057213</v>
          </cell>
          <cell r="Y31">
            <v>1.1807062536989545</v>
          </cell>
        </row>
        <row r="32">
          <cell r="L32">
            <v>8.6017648861563085</v>
          </cell>
          <cell r="M32">
            <v>1.153383310317617</v>
          </cell>
          <cell r="O32">
            <v>12.965286713286714</v>
          </cell>
          <cell r="P32">
            <v>1.1847504438745315</v>
          </cell>
          <cell r="R32">
            <v>24.683589973103821</v>
          </cell>
          <cell r="S32">
            <v>1.1863286644308542</v>
          </cell>
          <cell r="U32">
            <v>17.057739305720581</v>
          </cell>
          <cell r="V32">
            <v>1.2255869007693825</v>
          </cell>
          <cell r="X32">
            <v>8.8869036798339121</v>
          </cell>
          <cell r="Y32">
            <v>1.153383310317617</v>
          </cell>
        </row>
        <row r="33">
          <cell r="L33">
            <v>8.6075286607779624</v>
          </cell>
          <cell r="M33">
            <v>1.1543696981653186</v>
          </cell>
          <cell r="O33">
            <v>13.241631931145783</v>
          </cell>
          <cell r="P33">
            <v>1.1863286644308542</v>
          </cell>
          <cell r="R33">
            <v>25.497377675191935</v>
          </cell>
          <cell r="S33">
            <v>1.1556520023673309</v>
          </cell>
          <cell r="U33">
            <v>20.206296987087526</v>
          </cell>
          <cell r="V33">
            <v>1.1543696981653186</v>
          </cell>
          <cell r="X33">
            <v>9.1923761335946441</v>
          </cell>
          <cell r="Y33">
            <v>1.1543696981653186</v>
          </cell>
        </row>
        <row r="34">
          <cell r="L34">
            <v>10.565374884900082</v>
          </cell>
          <cell r="M34">
            <v>1.1847504438745315</v>
          </cell>
          <cell r="O34">
            <v>13.317252528730021</v>
          </cell>
          <cell r="R34">
            <v>25.688391608391601</v>
          </cell>
          <cell r="S34">
            <v>1.1847504438745315</v>
          </cell>
          <cell r="U34">
            <v>21.275265559313432</v>
          </cell>
          <cell r="V34">
            <v>1.1847504438745315</v>
          </cell>
          <cell r="X34">
            <v>9.4120606269763325</v>
          </cell>
          <cell r="Y34">
            <v>1.2013217597159205</v>
          </cell>
        </row>
        <row r="35">
          <cell r="L35">
            <v>12.898638588225527</v>
          </cell>
          <cell r="O35">
            <v>16.380078587706002</v>
          </cell>
          <cell r="P35">
            <v>1.2013217597159205</v>
          </cell>
          <cell r="R35">
            <v>26.944945720573131</v>
          </cell>
          <cell r="S35">
            <v>1.2013217597159205</v>
          </cell>
          <cell r="U35">
            <v>23.301493928668854</v>
          </cell>
          <cell r="V35">
            <v>1.153383310317617</v>
          </cell>
          <cell r="X35">
            <v>10.98497397908228</v>
          </cell>
          <cell r="Y35">
            <v>1.1847504438745315</v>
          </cell>
        </row>
        <row r="36">
          <cell r="L36">
            <v>14.140161036755472</v>
          </cell>
          <cell r="M36">
            <v>1.2561649240481356</v>
          </cell>
          <cell r="O36">
            <v>16.852098954472094</v>
          </cell>
          <cell r="P36">
            <v>1.0232787532057606</v>
          </cell>
          <cell r="R36">
            <v>30.371861192234331</v>
          </cell>
          <cell r="S36">
            <v>1.0232787532057606</v>
          </cell>
          <cell r="U36">
            <v>27.476148098029402</v>
          </cell>
          <cell r="V36">
            <v>1.1376997435391596</v>
          </cell>
          <cell r="X36">
            <v>14.512787000492002</v>
          </cell>
          <cell r="Y36">
            <v>1.2561649240481356</v>
          </cell>
        </row>
        <row r="37">
          <cell r="L37">
            <v>15.504032828544306</v>
          </cell>
          <cell r="M37">
            <v>1.1376997435391596</v>
          </cell>
          <cell r="O37">
            <v>16.984429032226508</v>
          </cell>
          <cell r="P37">
            <v>1.1807062536989545</v>
          </cell>
          <cell r="R37">
            <v>30.426275186072658</v>
          </cell>
          <cell r="S37">
            <v>1.1807062536989545</v>
          </cell>
          <cell r="U37">
            <v>28.66320655610944</v>
          </cell>
          <cell r="V37">
            <v>1.2561649240481356</v>
          </cell>
          <cell r="X37">
            <v>16.410727446900701</v>
          </cell>
          <cell r="Y37">
            <v>1.1376997435391596</v>
          </cell>
        </row>
        <row r="38">
          <cell r="L38">
            <v>17.328783271489371</v>
          </cell>
          <cell r="M38">
            <v>1.0169658709804694</v>
          </cell>
          <cell r="O38">
            <v>18.154653000146713</v>
          </cell>
          <cell r="P38">
            <v>1.0388636811994476</v>
          </cell>
          <cell r="R38">
            <v>31.44582782532154</v>
          </cell>
          <cell r="S38">
            <v>1.0388636811994476</v>
          </cell>
          <cell r="U38">
            <v>45.052793969321499</v>
          </cell>
          <cell r="V38">
            <v>1.0169658709804694</v>
          </cell>
          <cell r="X38">
            <v>18.24599815470977</v>
          </cell>
          <cell r="Y38">
            <v>1.0388636811994476</v>
          </cell>
        </row>
        <row r="39">
          <cell r="L39">
            <v>19.695818336866012</v>
          </cell>
          <cell r="O39">
            <v>18.477711919409273</v>
          </cell>
          <cell r="P39">
            <v>1.0169658709804694</v>
          </cell>
          <cell r="R39">
            <v>32.425697933395284</v>
          </cell>
          <cell r="S39">
            <v>1.0169658709804694</v>
          </cell>
          <cell r="U39">
            <v>49.341702758462837</v>
          </cell>
          <cell r="V39">
            <v>1.0388636811994476</v>
          </cell>
          <cell r="X39">
            <v>19.118979096583551</v>
          </cell>
          <cell r="Y39">
            <v>1.0169658709804694</v>
          </cell>
        </row>
        <row r="40">
          <cell r="L40">
            <v>21.04536389657196</v>
          </cell>
          <cell r="M40">
            <v>1.0232787532057606</v>
          </cell>
          <cell r="O40">
            <v>20.814047315526441</v>
          </cell>
          <cell r="P40">
            <v>0.97997632669165513</v>
          </cell>
          <cell r="R40">
            <v>35.251294009487026</v>
          </cell>
          <cell r="S40">
            <v>1.2255869007693825</v>
          </cell>
          <cell r="U40">
            <v>54.292320804943323</v>
          </cell>
          <cell r="V40">
            <v>1.0232787532057606</v>
          </cell>
          <cell r="X40">
            <v>20.404222454168657</v>
          </cell>
        </row>
        <row r="41">
          <cell r="L41">
            <v>21.952100498149324</v>
          </cell>
          <cell r="M41">
            <v>1.0391595975537582</v>
          </cell>
          <cell r="O41">
            <v>20.957280023473036</v>
          </cell>
          <cell r="P41">
            <v>1.2255869007693825</v>
          </cell>
          <cell r="R41">
            <v>35.48413542741455</v>
          </cell>
          <cell r="S41">
            <v>0.97997632669165513</v>
          </cell>
          <cell r="U41">
            <v>55.937807353442551</v>
          </cell>
          <cell r="V41">
            <v>1.0391595975537582</v>
          </cell>
          <cell r="X41">
            <v>22.068895423868053</v>
          </cell>
          <cell r="Y41">
            <v>1.0232787532057606</v>
          </cell>
        </row>
        <row r="42">
          <cell r="L42">
            <v>21.991468571794925</v>
          </cell>
          <cell r="M42">
            <v>0.97997632669165513</v>
          </cell>
          <cell r="O42">
            <v>23.568419580419572</v>
          </cell>
          <cell r="P42">
            <v>1.0092720457683961</v>
          </cell>
          <cell r="R42">
            <v>38.04023076923076</v>
          </cell>
          <cell r="S42">
            <v>1.0092720457683961</v>
          </cell>
          <cell r="U42">
            <v>56.622320174532653</v>
          </cell>
          <cell r="V42">
            <v>0.97997632669165513</v>
          </cell>
          <cell r="X42">
            <v>23.243969724568409</v>
          </cell>
          <cell r="Y42">
            <v>1.0092720457683961</v>
          </cell>
        </row>
        <row r="43">
          <cell r="L43">
            <v>22.404242757212664</v>
          </cell>
          <cell r="M43">
            <v>1.0092720457683961</v>
          </cell>
          <cell r="O43">
            <v>24.792906629840111</v>
          </cell>
          <cell r="P43">
            <v>1.1053462221345434</v>
          </cell>
          <cell r="R43">
            <v>39.84273180466527</v>
          </cell>
          <cell r="S43">
            <v>1.1053462221345434</v>
          </cell>
          <cell r="U43">
            <v>57.570526058973542</v>
          </cell>
          <cell r="V43">
            <v>0.8608206746892878</v>
          </cell>
          <cell r="X43">
            <v>23.899465371178358</v>
          </cell>
          <cell r="Y43">
            <v>1.0391595975537582</v>
          </cell>
        </row>
        <row r="44">
          <cell r="L44">
            <v>23.194812965626745</v>
          </cell>
          <cell r="M44">
            <v>0.88932728348786738</v>
          </cell>
          <cell r="O44">
            <v>26.590527771529182</v>
          </cell>
          <cell r="P44">
            <v>1.0967646478595383</v>
          </cell>
          <cell r="R44">
            <v>42.089157142158541</v>
          </cell>
          <cell r="S44">
            <v>1.0967646478595383</v>
          </cell>
          <cell r="U44">
            <v>58.292513638501099</v>
          </cell>
          <cell r="X44">
            <v>24.367502730705649</v>
          </cell>
          <cell r="Y44">
            <v>0.97997632669165513</v>
          </cell>
        </row>
        <row r="45">
          <cell r="L45">
            <v>23.610774284704327</v>
          </cell>
          <cell r="M45">
            <v>1.1053462221345434</v>
          </cell>
          <cell r="O45">
            <v>29.133597237693781</v>
          </cell>
          <cell r="P45">
            <v>1.0391595975537582</v>
          </cell>
          <cell r="R45">
            <v>43.465272762169306</v>
          </cell>
          <cell r="S45">
            <v>1.0391595975537582</v>
          </cell>
          <cell r="U45">
            <v>58.503169004150301</v>
          </cell>
          <cell r="V45">
            <v>0.88932728348786738</v>
          </cell>
          <cell r="X45">
            <v>24.535873219434798</v>
          </cell>
          <cell r="Y45">
            <v>1.1053462221345434</v>
          </cell>
        </row>
        <row r="46">
          <cell r="L46">
            <v>23.649777538942779</v>
          </cell>
          <cell r="O46">
            <v>33.555407579832782</v>
          </cell>
          <cell r="P46">
            <v>0.96478595383704879</v>
          </cell>
          <cell r="R46">
            <v>48.646645342070542</v>
          </cell>
          <cell r="S46">
            <v>0.96478595383704879</v>
          </cell>
          <cell r="U46">
            <v>59.093344272549302</v>
          </cell>
          <cell r="V46">
            <v>1.1053462221345434</v>
          </cell>
          <cell r="X46">
            <v>24.73666310457158</v>
          </cell>
          <cell r="Y46">
            <v>0.88932728348786738</v>
          </cell>
        </row>
        <row r="47">
          <cell r="L47">
            <v>24.559436261468615</v>
          </cell>
          <cell r="M47">
            <v>0.8608206746892878</v>
          </cell>
          <cell r="O47">
            <v>33.769476688346664</v>
          </cell>
          <cell r="R47">
            <v>50.537735429605398</v>
          </cell>
          <cell r="U47">
            <v>59.729563345265404</v>
          </cell>
          <cell r="V47">
            <v>1.0644111264549221</v>
          </cell>
          <cell r="X47">
            <v>24.823042411557878</v>
          </cell>
        </row>
        <row r="48">
          <cell r="L48">
            <v>25.777587919234531</v>
          </cell>
          <cell r="M48">
            <v>0.76405602682974938</v>
          </cell>
          <cell r="O48">
            <v>34.372974394288256</v>
          </cell>
          <cell r="P48">
            <v>0.91921483527322945</v>
          </cell>
          <cell r="R48">
            <v>52.240617750931627</v>
          </cell>
          <cell r="S48">
            <v>0.91921483527322945</v>
          </cell>
          <cell r="U48">
            <v>61.823559082055944</v>
          </cell>
          <cell r="V48">
            <v>1.0967646478595383</v>
          </cell>
          <cell r="X48">
            <v>26.733015565472346</v>
          </cell>
          <cell r="Y48">
            <v>0.8608206746892878</v>
          </cell>
        </row>
        <row r="49">
          <cell r="O49">
            <v>35.290062324808176</v>
          </cell>
          <cell r="P49">
            <v>0.8608206746892878</v>
          </cell>
          <cell r="R49">
            <v>52.302076310822159</v>
          </cell>
          <cell r="S49">
            <v>0.8608206746892878</v>
          </cell>
          <cell r="U49">
            <v>62.215133694182278</v>
          </cell>
          <cell r="V49">
            <v>0.96478595383704879</v>
          </cell>
          <cell r="X49">
            <v>27.405119957545615</v>
          </cell>
          <cell r="Y49">
            <v>0.76405602682974938</v>
          </cell>
        </row>
        <row r="50">
          <cell r="L50">
            <v>26.614669557872368</v>
          </cell>
          <cell r="M50">
            <v>0.96478595383704879</v>
          </cell>
          <cell r="O50">
            <v>36.601745290234248</v>
          </cell>
          <cell r="P50">
            <v>0.88932728348786738</v>
          </cell>
          <cell r="R50">
            <v>53.177241576057625</v>
          </cell>
          <cell r="S50">
            <v>1.0644111264549221</v>
          </cell>
          <cell r="U50">
            <v>63.865160053579586</v>
          </cell>
          <cell r="V50">
            <v>1.0092720457683961</v>
          </cell>
          <cell r="X50">
            <v>27.543131301945486</v>
          </cell>
          <cell r="Y50">
            <v>0.64243440520812778</v>
          </cell>
        </row>
        <row r="51">
          <cell r="L51">
            <v>26.676056338028001</v>
          </cell>
          <cell r="M51">
            <v>1.0388636811994476</v>
          </cell>
          <cell r="O51">
            <v>38.211940876756927</v>
          </cell>
          <cell r="P51">
            <v>1.0644111264549221</v>
          </cell>
          <cell r="R51">
            <v>53.432626409115365</v>
          </cell>
          <cell r="S51">
            <v>0.88932728348786738</v>
          </cell>
          <cell r="U51">
            <v>66.333942429408566</v>
          </cell>
          <cell r="X51">
            <v>27.936071270015518</v>
          </cell>
        </row>
        <row r="52">
          <cell r="L52">
            <v>26.730504924288724</v>
          </cell>
          <cell r="O52">
            <v>41.452239279065019</v>
          </cell>
          <cell r="R52">
            <v>57.688113404939145</v>
          </cell>
          <cell r="U52">
            <v>73.446491294836662</v>
          </cell>
          <cell r="V52">
            <v>1.0209114223712765</v>
          </cell>
          <cell r="X52">
            <v>27.971010523957833</v>
          </cell>
          <cell r="Y52">
            <v>0.96478595383704879</v>
          </cell>
        </row>
        <row r="53">
          <cell r="L53">
            <v>27.044659424404625</v>
          </cell>
          <cell r="M53">
            <v>1.0644111264549221</v>
          </cell>
          <cell r="O53">
            <v>42.159600105628662</v>
          </cell>
          <cell r="P53">
            <v>1.0209114223712765</v>
          </cell>
          <cell r="R53">
            <v>59.042089616118155</v>
          </cell>
          <cell r="S53">
            <v>1.0209114223712765</v>
          </cell>
          <cell r="U53">
            <v>76.011579917017556</v>
          </cell>
          <cell r="X53">
            <v>28.159375642087635</v>
          </cell>
          <cell r="Y53">
            <v>1.0644111264549221</v>
          </cell>
        </row>
        <row r="54">
          <cell r="L54">
            <v>27.202191005845826</v>
          </cell>
          <cell r="M54">
            <v>0.92513316235943988</v>
          </cell>
          <cell r="O54">
            <v>46.225830825957274</v>
          </cell>
          <cell r="P54">
            <v>0.72538962319984224</v>
          </cell>
          <cell r="R54">
            <v>64.916250406376847</v>
          </cell>
          <cell r="S54">
            <v>0.72538962319984224</v>
          </cell>
          <cell r="U54">
            <v>76.947917446711287</v>
          </cell>
          <cell r="V54">
            <v>0.92513316235943988</v>
          </cell>
          <cell r="X54">
            <v>28.463253756826216</v>
          </cell>
          <cell r="Y54">
            <v>0.92513316235943988</v>
          </cell>
        </row>
        <row r="55">
          <cell r="L55">
            <v>27.599018537924817</v>
          </cell>
          <cell r="M55">
            <v>1.0967646478595383</v>
          </cell>
          <cell r="O55">
            <v>47.831097039464041</v>
          </cell>
          <cell r="R55">
            <v>65.320677459044433</v>
          </cell>
          <cell r="U55">
            <v>80.715732907687311</v>
          </cell>
          <cell r="V55">
            <v>0.90629315446833691</v>
          </cell>
          <cell r="X55">
            <v>28.799923169021866</v>
          </cell>
          <cell r="Y55">
            <v>1.0967646478595383</v>
          </cell>
        </row>
        <row r="56">
          <cell r="L56">
            <v>28.095954330067904</v>
          </cell>
          <cell r="M56">
            <v>0.72538962319984224</v>
          </cell>
          <cell r="O56">
            <v>48.122503496503569</v>
          </cell>
          <cell r="P56">
            <v>0.70378772933517453</v>
          </cell>
          <cell r="R56">
            <v>65.55109370824988</v>
          </cell>
          <cell r="S56">
            <v>0.92513316235943988</v>
          </cell>
          <cell r="U56">
            <v>82.217281234020874</v>
          </cell>
          <cell r="X56">
            <v>29.034111348730921</v>
          </cell>
          <cell r="Y56">
            <v>0.72538962319984224</v>
          </cell>
        </row>
        <row r="57">
          <cell r="L57">
            <v>28.631286149434736</v>
          </cell>
          <cell r="M57">
            <v>0.91921483527322945</v>
          </cell>
          <cell r="O57">
            <v>50.384079722235889</v>
          </cell>
          <cell r="P57">
            <v>0.92513316235943988</v>
          </cell>
          <cell r="R57">
            <v>66.466209790209774</v>
          </cell>
          <cell r="S57">
            <v>0.70378772933517453</v>
          </cell>
          <cell r="U57">
            <v>82.503442659171213</v>
          </cell>
          <cell r="V57">
            <v>0.91921483527322945</v>
          </cell>
          <cell r="X57">
            <v>29.908737544397177</v>
          </cell>
          <cell r="Y57">
            <v>0.91921483527322945</v>
          </cell>
        </row>
        <row r="58">
          <cell r="L58">
            <v>28.648568539965716</v>
          </cell>
          <cell r="M58">
            <v>0.90629315446833691</v>
          </cell>
          <cell r="O58">
            <v>50.52849086410113</v>
          </cell>
          <cell r="P58">
            <v>0.76405602682974938</v>
          </cell>
          <cell r="R58">
            <v>67.659267087877325</v>
          </cell>
          <cell r="S58">
            <v>0.76405602682974938</v>
          </cell>
          <cell r="U58">
            <v>84.214919246745197</v>
          </cell>
          <cell r="V58">
            <v>0.72538962319984224</v>
          </cell>
          <cell r="X58">
            <v>29.920598397887392</v>
          </cell>
          <cell r="Y58">
            <v>0.90629315446833691</v>
          </cell>
        </row>
        <row r="59">
          <cell r="L59">
            <v>30.604146222799738</v>
          </cell>
          <cell r="O59">
            <v>62.210461558491836</v>
          </cell>
          <cell r="R59">
            <v>76.049237782268079</v>
          </cell>
          <cell r="U59">
            <v>96.145044689133243</v>
          </cell>
          <cell r="V59">
            <v>0.70378772933517453</v>
          </cell>
          <cell r="X59">
            <v>32.174022935750735</v>
          </cell>
          <cell r="Y59">
            <v>0.70378772933517453</v>
          </cell>
        </row>
        <row r="60">
          <cell r="L60">
            <v>30.844345303234537</v>
          </cell>
          <cell r="M60">
            <v>0.70378772933517453</v>
          </cell>
          <cell r="O60">
            <v>68.096514750256802</v>
          </cell>
          <cell r="P60">
            <v>0.64243440520812778</v>
          </cell>
          <cell r="R60">
            <v>86.476965488855313</v>
          </cell>
          <cell r="S60">
            <v>0.90629315446833691</v>
          </cell>
          <cell r="V60">
            <v>0.76405602682974938</v>
          </cell>
          <cell r="X60">
            <v>33.143238392280352</v>
          </cell>
          <cell r="Y60">
            <v>1.0209114223712765</v>
          </cell>
        </row>
        <row r="61">
          <cell r="L61">
            <v>31.77824467943373</v>
          </cell>
          <cell r="M61">
            <v>1.0209114223712765</v>
          </cell>
          <cell r="O61">
            <v>69.438329125218942</v>
          </cell>
          <cell r="P61">
            <v>0.90629315446833691</v>
          </cell>
          <cell r="R61">
            <v>86.652374890116931</v>
          </cell>
          <cell r="S61">
            <v>0.64243440520812778</v>
          </cell>
          <cell r="V61">
            <v>0.64243440520812778</v>
          </cell>
          <cell r="X61">
            <v>33.375545683983304</v>
          </cell>
        </row>
      </sheetData>
      <sheetData sheetId="10">
        <row r="1">
          <cell r="F1" t="str">
            <v>WINew</v>
          </cell>
        </row>
        <row r="2">
          <cell r="F2">
            <v>0</v>
          </cell>
        </row>
        <row r="3">
          <cell r="F3">
            <v>1.8408471330304714</v>
          </cell>
          <cell r="H3">
            <v>1</v>
          </cell>
          <cell r="K3" t="str">
            <v>Single waterlogging duration during jointing stage</v>
          </cell>
        </row>
        <row r="4">
          <cell r="F4">
            <v>5.0565283746049356</v>
          </cell>
          <cell r="H4">
            <v>1.2389063200358583</v>
          </cell>
        </row>
        <row r="5">
          <cell r="F5">
            <v>5.123879322437241</v>
          </cell>
          <cell r="K5" t="str">
            <v>Single waterlogging duration during booting stage</v>
          </cell>
        </row>
        <row r="6">
          <cell r="F6">
            <v>8.2269825854553051</v>
          </cell>
          <cell r="H6">
            <v>1.3007619901389511</v>
          </cell>
        </row>
        <row r="7">
          <cell r="F7">
            <v>8.2293966808805941</v>
          </cell>
          <cell r="H7">
            <v>1.1090990587180636</v>
          </cell>
          <cell r="K7" t="str">
            <v>Twice waterlogging duration during jointing stage</v>
          </cell>
        </row>
        <row r="8">
          <cell r="F8">
            <v>9.0609561003828354</v>
          </cell>
          <cell r="H8">
            <v>1.1844016136261766</v>
          </cell>
        </row>
        <row r="9">
          <cell r="F9">
            <v>10.251704622449225</v>
          </cell>
          <cell r="H9">
            <v>1.2813984760197221</v>
          </cell>
          <cell r="K9" t="str">
            <v>Twice waterlogging duration during booting stage</v>
          </cell>
        </row>
        <row r="10">
          <cell r="F10">
            <v>10.46925629325591</v>
          </cell>
          <cell r="H10">
            <v>1.2139847601972209</v>
          </cell>
        </row>
        <row r="11">
          <cell r="F11">
            <v>10.771204884375656</v>
          </cell>
          <cell r="H11">
            <v>1.3833258628417751</v>
          </cell>
        </row>
        <row r="12">
          <cell r="F12">
            <v>13.4897675365767</v>
          </cell>
          <cell r="H12">
            <v>1.0921559838637382</v>
          </cell>
        </row>
        <row r="13">
          <cell r="F13">
            <v>13.623630106109418</v>
          </cell>
        </row>
        <row r="14">
          <cell r="F14">
            <v>15.17185114365379</v>
          </cell>
          <cell r="H14">
            <v>1.2285970416853431</v>
          </cell>
        </row>
        <row r="15">
          <cell r="F15">
            <v>16.560134618609169</v>
          </cell>
          <cell r="H15">
            <v>1.1937247870909906</v>
          </cell>
        </row>
        <row r="16">
          <cell r="F16">
            <v>18.703080986152269</v>
          </cell>
          <cell r="H16">
            <v>1.0805020170327209</v>
          </cell>
        </row>
        <row r="17">
          <cell r="F17">
            <v>18.870894120640877</v>
          </cell>
          <cell r="H17">
            <v>1.2138054683998207</v>
          </cell>
        </row>
        <row r="18">
          <cell r="F18">
            <v>21.29818818624933</v>
          </cell>
        </row>
        <row r="19">
          <cell r="F19">
            <v>25.486616575331109</v>
          </cell>
        </row>
        <row r="20">
          <cell r="F20">
            <v>25.822923595114769</v>
          </cell>
          <cell r="G20">
            <v>26.505485192358851</v>
          </cell>
        </row>
        <row r="21">
          <cell r="F21">
            <v>29.444201796807125</v>
          </cell>
          <cell r="H21">
            <v>1.1563424473330346</v>
          </cell>
        </row>
        <row r="22">
          <cell r="F22">
            <v>33.582777627633497</v>
          </cell>
          <cell r="H22">
            <v>1.0708202599731063</v>
          </cell>
        </row>
        <row r="23">
          <cell r="F23">
            <v>39.366131688665774</v>
          </cell>
          <cell r="H23">
            <v>0.90237561631555352</v>
          </cell>
        </row>
        <row r="24">
          <cell r="F24">
            <v>42.442668231750147</v>
          </cell>
          <cell r="H24">
            <v>0.97203047960555811</v>
          </cell>
        </row>
        <row r="25">
          <cell r="F25">
            <v>46.178938215603068</v>
          </cell>
          <cell r="H25">
            <v>0.90416853428955624</v>
          </cell>
        </row>
        <row r="26">
          <cell r="F26">
            <v>47.64129276501307</v>
          </cell>
          <cell r="H26">
            <v>0.95714926042133575</v>
          </cell>
        </row>
        <row r="27">
          <cell r="F27">
            <v>50.5587878598541</v>
          </cell>
        </row>
        <row r="28">
          <cell r="F28">
            <v>55.636075370254702</v>
          </cell>
        </row>
        <row r="29">
          <cell r="F29">
            <v>56.790208208200212</v>
          </cell>
          <cell r="H29">
            <v>0.99578664276109374</v>
          </cell>
        </row>
        <row r="30">
          <cell r="F30">
            <v>58.009642790989986</v>
          </cell>
          <cell r="H30">
            <v>0.93168982519049759</v>
          </cell>
        </row>
        <row r="31">
          <cell r="F31">
            <v>58.010842631818662</v>
          </cell>
          <cell r="H31">
            <v>0.91985656656207981</v>
          </cell>
        </row>
        <row r="32">
          <cell r="F32">
            <v>63.894304184330053</v>
          </cell>
          <cell r="H32">
            <v>0.91896010757507851</v>
          </cell>
        </row>
        <row r="33">
          <cell r="F33">
            <v>68.545037742640019</v>
          </cell>
          <cell r="H33">
            <v>0.99076647243388616</v>
          </cell>
        </row>
        <row r="34">
          <cell r="F34">
            <v>69.497359007471587</v>
          </cell>
        </row>
        <row r="35">
          <cell r="F35">
            <v>71.514019192197225</v>
          </cell>
          <cell r="H35">
            <v>1.0077095472882116</v>
          </cell>
        </row>
        <row r="36">
          <cell r="F36">
            <v>73.799531568471309</v>
          </cell>
          <cell r="H36">
            <v>0.94253697893321386</v>
          </cell>
        </row>
        <row r="37">
          <cell r="F37">
            <v>76.799706640867555</v>
          </cell>
          <cell r="H37">
            <v>0.86642761093679976</v>
          </cell>
        </row>
        <row r="38">
          <cell r="F38">
            <v>78.622173345000959</v>
          </cell>
          <cell r="H38">
            <v>0.97283729269385921</v>
          </cell>
        </row>
        <row r="39">
          <cell r="F39">
            <v>83.409872347650378</v>
          </cell>
          <cell r="H39">
            <v>0.86956521739130432</v>
          </cell>
        </row>
        <row r="40">
          <cell r="F40">
            <v>83.558837958911894</v>
          </cell>
          <cell r="H40">
            <v>1.0184670551322277</v>
          </cell>
        </row>
        <row r="41">
          <cell r="F41">
            <v>85.609045265937269</v>
          </cell>
          <cell r="H41">
            <v>0.90972658000896467</v>
          </cell>
        </row>
        <row r="42">
          <cell r="F42">
            <v>88.90859951981713</v>
          </cell>
          <cell r="H42">
            <v>0.91680860600627523</v>
          </cell>
        </row>
        <row r="43">
          <cell r="F43">
            <v>89.38124655646925</v>
          </cell>
          <cell r="H43">
            <v>0.94746750336172125</v>
          </cell>
        </row>
        <row r="44">
          <cell r="F44">
            <v>102.19968238940866</v>
          </cell>
          <cell r="H44">
            <v>0.75356342447333036</v>
          </cell>
        </row>
        <row r="45">
          <cell r="F45">
            <v>102.68220725763069</v>
          </cell>
          <cell r="H45">
            <v>0.73590318242940389</v>
          </cell>
        </row>
        <row r="46">
          <cell r="F46">
            <v>104.9558461374956</v>
          </cell>
          <cell r="H46">
            <v>0.83953384132675934</v>
          </cell>
        </row>
      </sheetData>
      <sheetData sheetId="11">
        <row r="1">
          <cell r="G1" t="str">
            <v>WIold</v>
          </cell>
        </row>
        <row r="2">
          <cell r="G2">
            <v>0</v>
          </cell>
          <cell r="H2">
            <v>1</v>
          </cell>
        </row>
        <row r="3">
          <cell r="G3">
            <v>0</v>
          </cell>
          <cell r="K3" t="str">
            <v>Single waterlogging duration during jointing stage</v>
          </cell>
        </row>
        <row r="4">
          <cell r="G4">
            <v>1.8647275859356833</v>
          </cell>
          <cell r="H4">
            <v>1.1090990587180636</v>
          </cell>
        </row>
        <row r="5">
          <cell r="G5">
            <v>3.0954960532425257</v>
          </cell>
          <cell r="K5" t="str">
            <v>Single waterlogging duration during booting stage</v>
          </cell>
        </row>
        <row r="6">
          <cell r="G6">
            <v>3.0985915492957652</v>
          </cell>
          <cell r="H6">
            <v>1.2389063200358583</v>
          </cell>
        </row>
        <row r="7">
          <cell r="G7">
            <v>3.9060954001461279</v>
          </cell>
          <cell r="H7">
            <v>1.1844016136261766</v>
          </cell>
          <cell r="K7" t="str">
            <v>Twice waterlogging duration during jointing stage</v>
          </cell>
        </row>
        <row r="8">
          <cell r="G8">
            <v>4.0060487577126755</v>
          </cell>
          <cell r="H8">
            <v>1.3007619901389511</v>
          </cell>
        </row>
        <row r="9">
          <cell r="G9">
            <v>4.8166245692798499</v>
          </cell>
          <cell r="K9" t="str">
            <v>Twice waterlogging duration during booting stage</v>
          </cell>
        </row>
        <row r="10">
          <cell r="G10">
            <v>4.8541617139672777</v>
          </cell>
          <cell r="H10">
            <v>1.2813984760197221</v>
          </cell>
        </row>
        <row r="11">
          <cell r="G11">
            <v>5.1642922190838734</v>
          </cell>
          <cell r="H11">
            <v>1.2285970416853431</v>
          </cell>
        </row>
        <row r="12">
          <cell r="G12">
            <v>5.1917933697554286</v>
          </cell>
          <cell r="H12">
            <v>1.0921559838637382</v>
          </cell>
        </row>
        <row r="13">
          <cell r="G13">
            <v>5.4668948774545791</v>
          </cell>
          <cell r="H13">
            <v>1.2139847601972209</v>
          </cell>
        </row>
        <row r="14">
          <cell r="G14">
            <v>5.4678070633460543</v>
          </cell>
          <cell r="H14">
            <v>1.1937247870909906</v>
          </cell>
        </row>
        <row r="15">
          <cell r="G15">
            <v>5.6901479532866936</v>
          </cell>
          <cell r="H15">
            <v>1.3833258628417751</v>
          </cell>
        </row>
        <row r="16">
          <cell r="G16">
            <v>6.5327631815844667</v>
          </cell>
        </row>
        <row r="17">
          <cell r="G17">
            <v>6.748337036897742</v>
          </cell>
          <cell r="H17">
            <v>1.2138054683998207</v>
          </cell>
        </row>
        <row r="18">
          <cell r="G18">
            <v>7.3473217191279625</v>
          </cell>
          <cell r="H18">
            <v>1.0805020170327209</v>
          </cell>
        </row>
        <row r="19">
          <cell r="G19">
            <v>11.098638386477107</v>
          </cell>
        </row>
        <row r="20">
          <cell r="G20">
            <v>11.298075421954083</v>
          </cell>
          <cell r="H20">
            <v>1.0708202599731063</v>
          </cell>
        </row>
        <row r="21">
          <cell r="G21">
            <v>12.76161958014916</v>
          </cell>
          <cell r="H21">
            <v>1.1563424473330346</v>
          </cell>
        </row>
        <row r="22">
          <cell r="G22">
            <v>12.879754855432967</v>
          </cell>
        </row>
        <row r="23">
          <cell r="G23">
            <v>15.815942853028783</v>
          </cell>
          <cell r="H23">
            <v>0.90237561631555352</v>
          </cell>
        </row>
        <row r="24">
          <cell r="G24">
            <v>17.16171717725225</v>
          </cell>
          <cell r="H24">
            <v>0.95714926042133575</v>
          </cell>
        </row>
        <row r="25">
          <cell r="G25">
            <v>18.770330644694997</v>
          </cell>
          <cell r="H25">
            <v>0.99578664276109374</v>
          </cell>
        </row>
        <row r="26">
          <cell r="G26">
            <v>18.883589411235366</v>
          </cell>
          <cell r="H26">
            <v>0.90416853428955624</v>
          </cell>
        </row>
        <row r="27">
          <cell r="G27">
            <v>19.366667760038894</v>
          </cell>
          <cell r="H27">
            <v>0.97203047960555811</v>
          </cell>
        </row>
        <row r="28">
          <cell r="G28">
            <v>22.395342973627184</v>
          </cell>
          <cell r="H28">
            <v>0.93168982519049759</v>
          </cell>
        </row>
        <row r="29">
          <cell r="G29">
            <v>22.6142797716704</v>
          </cell>
          <cell r="H29">
            <v>0.91985656656207981</v>
          </cell>
        </row>
        <row r="30">
          <cell r="G30">
            <v>23.392840876352547</v>
          </cell>
        </row>
        <row r="31">
          <cell r="G31">
            <v>24.716911766457009</v>
          </cell>
          <cell r="H31">
            <v>1.0077095472882116</v>
          </cell>
        </row>
        <row r="32">
          <cell r="G32">
            <v>25.989685140590133</v>
          </cell>
        </row>
        <row r="33">
          <cell r="G33">
            <v>27.952265598968168</v>
          </cell>
          <cell r="H33">
            <v>1.0184670551322277</v>
          </cell>
        </row>
        <row r="34">
          <cell r="G34">
            <v>28.378120930246322</v>
          </cell>
        </row>
        <row r="35">
          <cell r="G35">
            <v>29.447195264149773</v>
          </cell>
          <cell r="H35">
            <v>0.86956521739130432</v>
          </cell>
        </row>
        <row r="36">
          <cell r="G36">
            <v>29.480320763717167</v>
          </cell>
          <cell r="H36">
            <v>0.91896010757507851</v>
          </cell>
        </row>
        <row r="37">
          <cell r="G37">
            <v>29.852513101545391</v>
          </cell>
          <cell r="H37">
            <v>0.97283729269385921</v>
          </cell>
        </row>
        <row r="38">
          <cell r="G38">
            <v>32.055170524402087</v>
          </cell>
          <cell r="H38">
            <v>0.86642761093679976</v>
          </cell>
        </row>
        <row r="39">
          <cell r="G39">
            <v>32.884960399864575</v>
          </cell>
          <cell r="H39">
            <v>0.94253697893321386</v>
          </cell>
        </row>
        <row r="40">
          <cell r="G40">
            <v>33.053076837760031</v>
          </cell>
          <cell r="H40">
            <v>0.99076647243388616</v>
          </cell>
        </row>
        <row r="41">
          <cell r="G41">
            <v>33.420268289947714</v>
          </cell>
          <cell r="H41">
            <v>0.90972658000896467</v>
          </cell>
        </row>
        <row r="42">
          <cell r="G42">
            <v>35.021357156063516</v>
          </cell>
          <cell r="H42">
            <v>0.73590318242940389</v>
          </cell>
        </row>
        <row r="43">
          <cell r="G43">
            <v>36.309361064431812</v>
          </cell>
          <cell r="H43">
            <v>0.91680860600627523</v>
          </cell>
        </row>
        <row r="44">
          <cell r="G44">
            <v>36.924367044781889</v>
          </cell>
          <cell r="H44">
            <v>0.83953384132675934</v>
          </cell>
        </row>
        <row r="45">
          <cell r="G45">
            <v>37.373659539584203</v>
          </cell>
          <cell r="H45">
            <v>0.94746750336172125</v>
          </cell>
        </row>
        <row r="46">
          <cell r="G46">
            <v>37.579066821191716</v>
          </cell>
          <cell r="H46">
            <v>0.75356342447333036</v>
          </cell>
        </row>
      </sheetData>
      <sheetData sheetId="12">
        <row r="1">
          <cell r="C1" t="str">
            <v>WIDestiny</v>
          </cell>
        </row>
        <row r="2">
          <cell r="C2">
            <v>0</v>
          </cell>
        </row>
        <row r="3">
          <cell r="C3">
            <v>0</v>
          </cell>
          <cell r="H3">
            <v>1</v>
          </cell>
          <cell r="J3" t="str">
            <v>Single waterlogging duration during jointing stage</v>
          </cell>
        </row>
        <row r="4">
          <cell r="C4">
            <v>1.8014366275748239</v>
          </cell>
          <cell r="H4">
            <v>1.1090990587180636</v>
          </cell>
        </row>
        <row r="5">
          <cell r="C5">
            <v>2.9895553081801642</v>
          </cell>
          <cell r="J5" t="str">
            <v>Single waterlogging duration during booting stage</v>
          </cell>
        </row>
        <row r="6">
          <cell r="C6">
            <v>3.0428093666002569</v>
          </cell>
          <cell r="H6">
            <v>1.2389063200358583</v>
          </cell>
        </row>
        <row r="7">
          <cell r="C7">
            <v>3.780372494480468</v>
          </cell>
          <cell r="H7">
            <v>1.1844016136261766</v>
          </cell>
          <cell r="J7" t="str">
            <v>Twice waterlogging duration during jointing stage</v>
          </cell>
        </row>
        <row r="8">
          <cell r="C8">
            <v>3.8810750723572225</v>
          </cell>
          <cell r="H8">
            <v>1.3007619901389511</v>
          </cell>
        </row>
        <row r="9">
          <cell r="C9">
            <v>4.6831948573621833</v>
          </cell>
          <cell r="J9" t="str">
            <v>Twice waterlogging duration during booting stage</v>
          </cell>
        </row>
        <row r="10">
          <cell r="C10">
            <v>4.6915925404287702</v>
          </cell>
          <cell r="H10">
            <v>1.2813984760197221</v>
          </cell>
        </row>
        <row r="11">
          <cell r="C11">
            <v>5.0198748985795953</v>
          </cell>
          <cell r="H11">
            <v>1.0921559838637382</v>
          </cell>
        </row>
        <row r="12">
          <cell r="C12">
            <v>5.1703467711839908</v>
          </cell>
        </row>
        <row r="13">
          <cell r="C13">
            <v>5.283298302161227</v>
          </cell>
          <cell r="H13">
            <v>1.2139847601972209</v>
          </cell>
        </row>
        <row r="14">
          <cell r="C14">
            <v>5.4995728308346807</v>
          </cell>
          <cell r="H14">
            <v>1.3833258628417751</v>
          </cell>
        </row>
        <row r="15">
          <cell r="C15">
            <v>6.3424928436933277</v>
          </cell>
        </row>
        <row r="16">
          <cell r="C16">
            <v>6.5244081439735933</v>
          </cell>
          <cell r="H16">
            <v>1.2138054683998207</v>
          </cell>
        </row>
        <row r="17">
          <cell r="C17">
            <v>6.9685261593697874</v>
          </cell>
          <cell r="H17">
            <v>1.0805020170327209</v>
          </cell>
        </row>
        <row r="18">
          <cell r="C18">
            <v>6.9778303894718112</v>
          </cell>
          <cell r="H18">
            <v>1.2285970416853431</v>
          </cell>
        </row>
        <row r="19">
          <cell r="C19">
            <v>10.8190541706856</v>
          </cell>
          <cell r="H19">
            <v>1.0708202599731063</v>
          </cell>
        </row>
        <row r="20">
          <cell r="C20">
            <v>10.833905012620455</v>
          </cell>
        </row>
        <row r="21">
          <cell r="C21">
            <v>12.053692238520188</v>
          </cell>
          <cell r="H21">
            <v>1.1563424473330346</v>
          </cell>
        </row>
        <row r="22">
          <cell r="C22">
            <v>12.557059988186142</v>
          </cell>
        </row>
        <row r="23">
          <cell r="C23">
            <v>15.096143964379566</v>
          </cell>
          <cell r="H23">
            <v>0.90237561631555352</v>
          </cell>
        </row>
        <row r="24">
          <cell r="C24">
            <v>16.506047259909426</v>
          </cell>
          <cell r="H24">
            <v>0.95714926042133575</v>
          </cell>
        </row>
        <row r="25">
          <cell r="C25">
            <v>17.91895046064316</v>
          </cell>
          <cell r="H25">
            <v>0.90416853428955624</v>
          </cell>
        </row>
        <row r="26">
          <cell r="C26">
            <v>18.104949648872097</v>
          </cell>
          <cell r="H26">
            <v>0.99578664276109374</v>
          </cell>
        </row>
        <row r="27">
          <cell r="C27">
            <v>18.422969960787675</v>
          </cell>
          <cell r="H27">
            <v>0.97203047960555811</v>
          </cell>
        </row>
        <row r="28">
          <cell r="C28">
            <v>21.205882538739818</v>
          </cell>
          <cell r="H28">
            <v>0.93168982519049759</v>
          </cell>
        </row>
        <row r="29">
          <cell r="C29">
            <v>21.209190667679085</v>
          </cell>
          <cell r="H29">
            <v>0.91985656656207981</v>
          </cell>
        </row>
        <row r="30">
          <cell r="C30">
            <v>22.520749209644091</v>
          </cell>
        </row>
        <row r="31">
          <cell r="C31">
            <v>23.594443443340065</v>
          </cell>
          <cell r="H31">
            <v>1.0077095472882116</v>
          </cell>
        </row>
        <row r="32">
          <cell r="C32">
            <v>24.332199787888776</v>
          </cell>
        </row>
        <row r="33">
          <cell r="C33">
            <v>26.574239405142361</v>
          </cell>
        </row>
        <row r="34">
          <cell r="C34">
            <v>26.810720046352913</v>
          </cell>
          <cell r="H34">
            <v>1.0184670551322277</v>
          </cell>
        </row>
        <row r="35">
          <cell r="C35">
            <v>28.210479777669399</v>
          </cell>
          <cell r="H35">
            <v>0.86956521739130432</v>
          </cell>
        </row>
        <row r="36">
          <cell r="C36">
            <v>28.350571946256473</v>
          </cell>
          <cell r="H36">
            <v>0.91896010757507851</v>
          </cell>
        </row>
        <row r="37">
          <cell r="C37">
            <v>28.419976837339778</v>
          </cell>
          <cell r="H37">
            <v>0.97283729269385921</v>
          </cell>
        </row>
        <row r="38">
          <cell r="C38">
            <v>30.815040507932718</v>
          </cell>
          <cell r="H38">
            <v>0.86642761093679976</v>
          </cell>
        </row>
        <row r="39">
          <cell r="C39">
            <v>31.643518949200601</v>
          </cell>
          <cell r="H39">
            <v>0.94253697893321386</v>
          </cell>
        </row>
        <row r="40">
          <cell r="C40">
            <v>31.73619082238671</v>
          </cell>
          <cell r="H40">
            <v>0.99076647243388616</v>
          </cell>
        </row>
        <row r="41">
          <cell r="C41">
            <v>31.78832158447948</v>
          </cell>
          <cell r="H41">
            <v>0.90972658000896467</v>
          </cell>
        </row>
        <row r="42">
          <cell r="C42">
            <v>33.744653533788636</v>
          </cell>
          <cell r="H42">
            <v>0.73590318242940389</v>
          </cell>
        </row>
        <row r="43">
          <cell r="C43">
            <v>34.617341183739335</v>
          </cell>
          <cell r="H43">
            <v>0.91680860600627523</v>
          </cell>
        </row>
        <row r="44">
          <cell r="C44">
            <v>35.353424719445357</v>
          </cell>
          <cell r="H44">
            <v>0.94746750336172125</v>
          </cell>
        </row>
        <row r="45">
          <cell r="C45">
            <v>35.415139734262631</v>
          </cell>
          <cell r="H45">
            <v>0.83953384132675934</v>
          </cell>
        </row>
        <row r="46">
          <cell r="C46">
            <v>35.950834792491946</v>
          </cell>
          <cell r="H46">
            <v>0.75356342447333036</v>
          </cell>
        </row>
      </sheetData>
      <sheetData sheetId="13">
        <row r="1">
          <cell r="M1" t="str">
            <v>WIASD1</v>
          </cell>
          <cell r="P1" t="str">
            <v>WIASD2</v>
          </cell>
        </row>
        <row r="2">
          <cell r="J2" t="str">
            <v>Single waterlogging duration during jointing stage</v>
          </cell>
          <cell r="M2">
            <v>5.6869930069930081</v>
          </cell>
          <cell r="N2">
            <v>1.1090990587180636</v>
          </cell>
          <cell r="P2">
            <v>11.703020979020978</v>
          </cell>
          <cell r="Q2">
            <v>1.1090990587180636</v>
          </cell>
        </row>
        <row r="3">
          <cell r="M3">
            <v>6.2194405594405593</v>
          </cell>
          <cell r="P3">
            <v>12.214321678321674</v>
          </cell>
        </row>
        <row r="4">
          <cell r="J4" t="str">
            <v>Single waterlogging duration during booting stage</v>
          </cell>
          <cell r="M4">
            <v>6.8890909090909087</v>
          </cell>
          <cell r="P4">
            <v>14.226545454545448</v>
          </cell>
        </row>
        <row r="5">
          <cell r="M5">
            <v>7.4192727272727286</v>
          </cell>
          <cell r="P5">
            <v>14.518573426573424</v>
          </cell>
        </row>
        <row r="6">
          <cell r="J6" t="str">
            <v>Twice waterlogging duration during jointing stage</v>
          </cell>
          <cell r="M6">
            <v>7.6229370629370612</v>
          </cell>
          <cell r="P6">
            <v>14.992174825174825</v>
          </cell>
        </row>
        <row r="7">
          <cell r="M7">
            <v>8.0496503496503493</v>
          </cell>
          <cell r="N7">
            <v>1.3007619901389511</v>
          </cell>
          <cell r="P7">
            <v>15.401328671328669</v>
          </cell>
          <cell r="Q7">
            <v>1.2389063200358583</v>
          </cell>
        </row>
        <row r="8">
          <cell r="J8" t="str">
            <v>Twice waterlogging duration during booting stage</v>
          </cell>
          <cell r="M8">
            <v>8.080714605115169</v>
          </cell>
          <cell r="P8">
            <v>15.625825174825174</v>
          </cell>
          <cell r="Q8">
            <v>1.3007619901389511</v>
          </cell>
        </row>
        <row r="9">
          <cell r="M9">
            <v>8.0997482517482506</v>
          </cell>
          <cell r="N9">
            <v>1.2389063200358583</v>
          </cell>
          <cell r="P9">
            <v>15.649804195804194</v>
          </cell>
          <cell r="Q9">
            <v>1</v>
          </cell>
        </row>
        <row r="10">
          <cell r="M10">
            <v>8.1390209790209802</v>
          </cell>
          <cell r="N10">
            <v>1</v>
          </cell>
          <cell r="P10">
            <v>15.865211108611673</v>
          </cell>
        </row>
        <row r="11">
          <cell r="M11">
            <v>8.9924475524475511</v>
          </cell>
          <cell r="N11">
            <v>1.1844016136261766</v>
          </cell>
          <cell r="P11">
            <v>16.675174825174825</v>
          </cell>
          <cell r="Q11">
            <v>1.2139847601972209</v>
          </cell>
        </row>
        <row r="12">
          <cell r="M12">
            <v>9.1145454545454534</v>
          </cell>
          <cell r="N12">
            <v>1.2139847601972209</v>
          </cell>
          <cell r="P12">
            <v>17.209510489510485</v>
          </cell>
          <cell r="Q12">
            <v>1.1844016136261766</v>
          </cell>
        </row>
        <row r="13">
          <cell r="M13">
            <v>9.5055684444227104</v>
          </cell>
          <cell r="P13">
            <v>18.925421591275864</v>
          </cell>
        </row>
        <row r="14">
          <cell r="M14">
            <v>10.703076923076923</v>
          </cell>
          <cell r="N14">
            <v>1.3833258628417751</v>
          </cell>
          <cell r="P14">
            <v>20.670545454545451</v>
          </cell>
          <cell r="Q14">
            <v>1.3833258628417751</v>
          </cell>
        </row>
        <row r="15">
          <cell r="M15">
            <v>11.160015985133754</v>
          </cell>
          <cell r="N15">
            <v>1.2138054683998207</v>
          </cell>
          <cell r="P15">
            <v>20.703540460658235</v>
          </cell>
          <cell r="Q15">
            <v>1.2138054683998207</v>
          </cell>
        </row>
        <row r="16">
          <cell r="M16">
            <v>12.995244755244753</v>
          </cell>
          <cell r="N16">
            <v>1.0921559838637382</v>
          </cell>
          <cell r="P16">
            <v>23.649356643356647</v>
          </cell>
          <cell r="Q16">
            <v>1.2813984760197221</v>
          </cell>
        </row>
        <row r="17">
          <cell r="M17">
            <v>13.763076923076923</v>
          </cell>
          <cell r="N17">
            <v>1.2813984760197221</v>
          </cell>
          <cell r="P17">
            <v>25.754924622230906</v>
          </cell>
          <cell r="Q17">
            <v>1.2285970416853431</v>
          </cell>
        </row>
        <row r="18">
          <cell r="M18">
            <v>13.770197349503643</v>
          </cell>
          <cell r="N18">
            <v>1.2285970416853431</v>
          </cell>
          <cell r="P18">
            <v>25.767062937062928</v>
          </cell>
          <cell r="Q18">
            <v>1.0921559838637382</v>
          </cell>
        </row>
        <row r="19">
          <cell r="M19">
            <v>14.238881118881118</v>
          </cell>
          <cell r="N19">
            <v>1.0805020170327209</v>
          </cell>
          <cell r="P19">
            <v>27.06620979020979</v>
          </cell>
          <cell r="Q19">
            <v>1.0805020170327209</v>
          </cell>
        </row>
        <row r="20">
          <cell r="M20">
            <v>15.476892123820253</v>
          </cell>
          <cell r="N20">
            <v>1.1563424473330346</v>
          </cell>
          <cell r="P20">
            <v>29.294283732211852</v>
          </cell>
          <cell r="Q20">
            <v>1.1563424473330346</v>
          </cell>
        </row>
        <row r="21">
          <cell r="M21">
            <v>16.329322619198987</v>
          </cell>
          <cell r="N21">
            <v>1.0144329896907216</v>
          </cell>
          <cell r="P21">
            <v>29.513504437380799</v>
          </cell>
          <cell r="Q21">
            <v>1.0144329896907216</v>
          </cell>
        </row>
        <row r="22">
          <cell r="M22">
            <v>16.544818242456849</v>
          </cell>
          <cell r="N22">
            <v>1.0077095472882116</v>
          </cell>
          <cell r="P22">
            <v>31.137071692503305</v>
          </cell>
          <cell r="Q22">
            <v>1.0708202599731063</v>
          </cell>
        </row>
        <row r="23">
          <cell r="M23">
            <v>17.043449314880924</v>
          </cell>
          <cell r="N23">
            <v>1.0708202599731063</v>
          </cell>
          <cell r="P23">
            <v>31.380846214484826</v>
          </cell>
          <cell r="Q23">
            <v>1.0077095472882116</v>
          </cell>
        </row>
        <row r="24">
          <cell r="M24">
            <v>17.390643251014733</v>
          </cell>
          <cell r="N24">
            <v>0.99578664276109374</v>
          </cell>
          <cell r="P24">
            <v>31.394013880385362</v>
          </cell>
          <cell r="Q24">
            <v>0.99578664276109374</v>
          </cell>
        </row>
        <row r="25">
          <cell r="M25">
            <v>19.644764000195615</v>
          </cell>
          <cell r="N25">
            <v>0.90416853428955624</v>
          </cell>
          <cell r="P25">
            <v>36.571938825370431</v>
          </cell>
          <cell r="Q25">
            <v>0.90416853428955624</v>
          </cell>
        </row>
        <row r="26">
          <cell r="M26">
            <v>21.438634004205603</v>
          </cell>
          <cell r="N26">
            <v>0.97203047960555811</v>
          </cell>
          <cell r="P26">
            <v>36.796013724485327</v>
          </cell>
          <cell r="Q26">
            <v>0.97203047960555811</v>
          </cell>
        </row>
        <row r="27">
          <cell r="M27">
            <v>25.361030005183625</v>
          </cell>
          <cell r="N27">
            <v>0.86642761093679976</v>
          </cell>
          <cell r="P27">
            <v>40.424216030123709</v>
          </cell>
          <cell r="Q27">
            <v>0.90237561631555352</v>
          </cell>
        </row>
        <row r="28">
          <cell r="M28">
            <v>26.794062183969881</v>
          </cell>
          <cell r="N28">
            <v>0.90237561631555352</v>
          </cell>
          <cell r="P28">
            <v>41.24496007511371</v>
          </cell>
          <cell r="Q28">
            <v>0.86642761093679976</v>
          </cell>
        </row>
        <row r="29">
          <cell r="M29">
            <v>27.020867460500629</v>
          </cell>
          <cell r="N29">
            <v>0.95714926042133575</v>
          </cell>
          <cell r="P29">
            <v>42.76758843952161</v>
          </cell>
          <cell r="Q29">
            <v>0.95714926042133575</v>
          </cell>
        </row>
        <row r="30">
          <cell r="M30">
            <v>29.05365703163972</v>
          </cell>
          <cell r="N30">
            <v>0.91985656656207981</v>
          </cell>
          <cell r="P30">
            <v>46.29451017849285</v>
          </cell>
          <cell r="Q30">
            <v>0.91985656656207981</v>
          </cell>
        </row>
        <row r="31">
          <cell r="M31">
            <v>30.027361948261596</v>
          </cell>
          <cell r="P31">
            <v>46.321201109100755</v>
          </cell>
        </row>
        <row r="32">
          <cell r="M32">
            <v>31.01375237126512</v>
          </cell>
          <cell r="N32">
            <v>0.97283729269385921</v>
          </cell>
          <cell r="P32">
            <v>47.749850273363009</v>
          </cell>
          <cell r="Q32">
            <v>0.97283729269385921</v>
          </cell>
        </row>
        <row r="33">
          <cell r="M33">
            <v>40.851123603110182</v>
          </cell>
          <cell r="N33">
            <v>0.75356342447333036</v>
          </cell>
          <cell r="P33">
            <v>60.011305421291993</v>
          </cell>
          <cell r="Q33">
            <v>0.75356342447333036</v>
          </cell>
        </row>
        <row r="34">
          <cell r="M34">
            <v>50.657501297158817</v>
          </cell>
          <cell r="P34">
            <v>67.676564234221772</v>
          </cell>
        </row>
        <row r="35">
          <cell r="M35">
            <v>53.659544044207649</v>
          </cell>
          <cell r="P35">
            <v>71.35310348476709</v>
          </cell>
        </row>
        <row r="36">
          <cell r="M36">
            <v>54.783087830211834</v>
          </cell>
          <cell r="N36">
            <v>0.86956521739130432</v>
          </cell>
          <cell r="P36">
            <v>72.318360557484539</v>
          </cell>
          <cell r="Q36">
            <v>0.86956521739130432</v>
          </cell>
        </row>
        <row r="37">
          <cell r="M37">
            <v>55.926206856081002</v>
          </cell>
          <cell r="N37">
            <v>1.0184670551322277</v>
          </cell>
          <cell r="P37">
            <v>73.617311751185895</v>
          </cell>
          <cell r="Q37">
            <v>1.0184670551322277</v>
          </cell>
        </row>
        <row r="38">
          <cell r="M38">
            <v>59.367636864394441</v>
          </cell>
          <cell r="N38">
            <v>0.93168982519049759</v>
          </cell>
          <cell r="P38">
            <v>75.260209170130608</v>
          </cell>
          <cell r="Q38">
            <v>0.91896010757507851</v>
          </cell>
        </row>
        <row r="39">
          <cell r="M39">
            <v>59.846733645655071</v>
          </cell>
          <cell r="N39">
            <v>0.91896010757507851</v>
          </cell>
          <cell r="P39">
            <v>76.300727773485349</v>
          </cell>
          <cell r="Q39">
            <v>0.93168982519049759</v>
          </cell>
        </row>
        <row r="40">
          <cell r="M40">
            <v>63.785672500992789</v>
          </cell>
          <cell r="N40">
            <v>0.83953384132675934</v>
          </cell>
          <cell r="P40">
            <v>80.081063126803315</v>
          </cell>
          <cell r="Q40">
            <v>0.94253697893321386</v>
          </cell>
        </row>
        <row r="41">
          <cell r="M41">
            <v>64.552286903027095</v>
          </cell>
          <cell r="N41">
            <v>0.94253697893321386</v>
          </cell>
          <cell r="P41">
            <v>83.599015158335433</v>
          </cell>
          <cell r="Q41">
            <v>0.83953384132675934</v>
          </cell>
        </row>
        <row r="42">
          <cell r="M42">
            <v>69.336071669734565</v>
          </cell>
          <cell r="N42">
            <v>0.99076647243388616</v>
          </cell>
          <cell r="P42">
            <v>86.03929125015415</v>
          </cell>
          <cell r="Q42">
            <v>0.99076647243388616</v>
          </cell>
        </row>
        <row r="43">
          <cell r="M43">
            <v>69.88241990716422</v>
          </cell>
          <cell r="N43">
            <v>0.73590318242940389</v>
          </cell>
          <cell r="P43">
            <v>89.094587739332056</v>
          </cell>
          <cell r="Q43">
            <v>0.73590318242940389</v>
          </cell>
        </row>
        <row r="44">
          <cell r="M44">
            <v>73.602376050623548</v>
          </cell>
          <cell r="N44">
            <v>0.94746750336172125</v>
          </cell>
          <cell r="P44">
            <v>91.589914512161982</v>
          </cell>
          <cell r="Q44">
            <v>0.94746750336172125</v>
          </cell>
        </row>
        <row r="45">
          <cell r="M45">
            <v>82.584878165504605</v>
          </cell>
          <cell r="N45">
            <v>0.91680860600627523</v>
          </cell>
          <cell r="P45">
            <v>101.46385718648361</v>
          </cell>
          <cell r="Q45">
            <v>0.91680860600627523</v>
          </cell>
        </row>
        <row r="46">
          <cell r="M46">
            <v>114.3755231713631</v>
          </cell>
          <cell r="N46">
            <v>0.90972658000896467</v>
          </cell>
          <cell r="P46">
            <v>132.18085883569876</v>
          </cell>
          <cell r="Q46">
            <v>0.90972658000896467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YIELD"/>
      <sheetName val="zhengmai"/>
      <sheetName val="yangmai"/>
    </sheetNames>
    <sheetDataSet>
      <sheetData sheetId="0" refreshError="1"/>
      <sheetData sheetId="1">
        <row r="25">
          <cell r="B25">
            <v>139.22999999999999</v>
          </cell>
          <cell r="D25">
            <v>137.00532486263734</v>
          </cell>
          <cell r="G25">
            <v>126.5840903417762</v>
          </cell>
          <cell r="H25">
            <v>126.88350035750206</v>
          </cell>
        </row>
        <row r="26">
          <cell r="B26">
            <v>131.59</v>
          </cell>
          <cell r="D26">
            <v>157.13679664592914</v>
          </cell>
          <cell r="G26">
            <v>140.99608013768571</v>
          </cell>
          <cell r="H26">
            <v>131.27337580068919</v>
          </cell>
        </row>
        <row r="27">
          <cell r="B27">
            <v>134.03</v>
          </cell>
          <cell r="D27">
            <v>123.46944873058754</v>
          </cell>
          <cell r="G27">
            <v>141.39900618827983</v>
          </cell>
          <cell r="H27">
            <v>130.75831622289002</v>
          </cell>
        </row>
        <row r="28">
          <cell r="B28">
            <v>130.97</v>
          </cell>
          <cell r="D28">
            <v>146.7184024566003</v>
          </cell>
          <cell r="G28">
            <v>133.80768742279031</v>
          </cell>
          <cell r="H28">
            <v>128.87121160939381</v>
          </cell>
        </row>
        <row r="29">
          <cell r="B29">
            <v>125.69</v>
          </cell>
          <cell r="D29">
            <v>153.22193851294395</v>
          </cell>
          <cell r="G29">
            <v>137.38050768904654</v>
          </cell>
          <cell r="H29">
            <v>124.41590293844033</v>
          </cell>
          <cell r="R29">
            <v>80</v>
          </cell>
          <cell r="S29">
            <v>80</v>
          </cell>
        </row>
        <row r="30">
          <cell r="B30">
            <v>123.72</v>
          </cell>
          <cell r="D30">
            <v>134.87913353996282</v>
          </cell>
          <cell r="G30">
            <v>124.67478558476149</v>
          </cell>
          <cell r="H30">
            <v>123.1241316983984</v>
          </cell>
          <cell r="R30">
            <v>180</v>
          </cell>
          <cell r="S30">
            <v>180</v>
          </cell>
        </row>
        <row r="31">
          <cell r="B31">
            <v>123.01</v>
          </cell>
          <cell r="D31">
            <v>136.97449518978866</v>
          </cell>
          <cell r="G31">
            <v>126.49278865823061</v>
          </cell>
          <cell r="H31">
            <v>125.7153366400192</v>
          </cell>
        </row>
        <row r="32">
          <cell r="B32">
            <v>104.32</v>
          </cell>
          <cell r="D32">
            <v>118.49507564137029</v>
          </cell>
          <cell r="G32">
            <v>112.48581924323534</v>
          </cell>
          <cell r="H32">
            <v>106.40052980808842</v>
          </cell>
        </row>
        <row r="33">
          <cell r="B33">
            <v>106.13</v>
          </cell>
          <cell r="D33">
            <v>139.61481739829935</v>
          </cell>
          <cell r="G33">
            <v>127.02328575106559</v>
          </cell>
          <cell r="H33">
            <v>107.58105505801542</v>
          </cell>
          <cell r="S33" t="str">
            <v>WI Plus</v>
          </cell>
        </row>
        <row r="34">
          <cell r="B34">
            <v>107.2</v>
          </cell>
          <cell r="D34">
            <v>135.2059233054058</v>
          </cell>
          <cell r="G34">
            <v>123.67935731471269</v>
          </cell>
          <cell r="H34">
            <v>107.95913941847752</v>
          </cell>
          <cell r="S34" t="str">
            <v>WI Growth</v>
          </cell>
        </row>
        <row r="35">
          <cell r="B35">
            <v>132.74</v>
          </cell>
          <cell r="D35">
            <v>141.49816200000001</v>
          </cell>
          <cell r="G35">
            <v>123.4875</v>
          </cell>
          <cell r="H35">
            <v>123.59550035750206</v>
          </cell>
          <cell r="S35" t="str">
            <v>WI Destiny</v>
          </cell>
        </row>
        <row r="36">
          <cell r="B36">
            <v>125.27</v>
          </cell>
          <cell r="D36">
            <v>149.49821934636242</v>
          </cell>
          <cell r="G36">
            <v>131.6705518358369</v>
          </cell>
          <cell r="H36">
            <v>125.76900752125295</v>
          </cell>
        </row>
        <row r="37">
          <cell r="B37">
            <v>123.89</v>
          </cell>
          <cell r="D37">
            <v>149.49821934636242</v>
          </cell>
          <cell r="G37">
            <v>131.6705518358369</v>
          </cell>
          <cell r="H37">
            <v>124.92900752125296</v>
          </cell>
        </row>
        <row r="38">
          <cell r="B38">
            <v>128.94</v>
          </cell>
          <cell r="D38">
            <v>149.49821934636242</v>
          </cell>
          <cell r="G38">
            <v>131.6705518358369</v>
          </cell>
          <cell r="H38">
            <v>125.76900752125295</v>
          </cell>
        </row>
        <row r="39">
          <cell r="B39">
            <v>113.6</v>
          </cell>
          <cell r="D39">
            <v>139.33189643190323</v>
          </cell>
          <cell r="G39">
            <v>123.46944873058754</v>
          </cell>
          <cell r="H39">
            <v>115.24928510206827</v>
          </cell>
        </row>
        <row r="40">
          <cell r="B40">
            <v>109.17</v>
          </cell>
          <cell r="D40">
            <v>137.9435314801303</v>
          </cell>
          <cell r="G40">
            <v>122.34769602020083</v>
          </cell>
          <cell r="H40">
            <v>118.14255624868507</v>
          </cell>
        </row>
        <row r="41">
          <cell r="B41">
            <v>105.09</v>
          </cell>
          <cell r="D41">
            <v>135.2059233054058</v>
          </cell>
          <cell r="G41">
            <v>125.41360384996464</v>
          </cell>
          <cell r="H41">
            <v>116.90403961665233</v>
          </cell>
        </row>
        <row r="42">
          <cell r="B42">
            <v>92.34</v>
          </cell>
          <cell r="D42">
            <v>117.24781833578687</v>
          </cell>
          <cell r="G42">
            <v>105.57125139987778</v>
          </cell>
          <cell r="H42">
            <v>108.00828753619153</v>
          </cell>
        </row>
        <row r="43">
          <cell r="B43">
            <v>90.58</v>
          </cell>
          <cell r="D43">
            <v>113.72819901133502</v>
          </cell>
          <cell r="G43">
            <v>102.7074029938799</v>
          </cell>
          <cell r="H43">
            <v>105.7088750986447</v>
          </cell>
        </row>
        <row r="44">
          <cell r="B44">
            <v>99</v>
          </cell>
          <cell r="D44">
            <v>117.37241996740271</v>
          </cell>
          <cell r="G44">
            <v>105.67252621951512</v>
          </cell>
          <cell r="H44">
            <v>107.03845658980396</v>
          </cell>
        </row>
      </sheetData>
      <sheetData sheetId="2">
        <row r="25">
          <cell r="B25">
            <v>140.22</v>
          </cell>
          <cell r="D25">
            <v>128.22923076923078</v>
          </cell>
          <cell r="G25">
            <v>129.29381970857801</v>
          </cell>
          <cell r="H25">
            <v>141.39547988134098</v>
          </cell>
        </row>
        <row r="26">
          <cell r="B26">
            <v>127.5</v>
          </cell>
          <cell r="D26">
            <v>103.60585960371212</v>
          </cell>
          <cell r="G26">
            <v>117.14350006047555</v>
          </cell>
          <cell r="H26">
            <v>129.55404000237303</v>
          </cell>
          <cell r="Q26">
            <v>40</v>
          </cell>
          <cell r="R26">
            <v>40</v>
          </cell>
        </row>
        <row r="27">
          <cell r="B27">
            <v>123.39</v>
          </cell>
          <cell r="D27">
            <v>97.204056027065022</v>
          </cell>
          <cell r="G27">
            <v>109.85505958117095</v>
          </cell>
          <cell r="H27">
            <v>127.27741913922235</v>
          </cell>
          <cell r="Q27">
            <v>60</v>
          </cell>
          <cell r="R27">
            <v>60</v>
          </cell>
        </row>
        <row r="28">
          <cell r="B28">
            <v>135.96</v>
          </cell>
          <cell r="D28">
            <v>105.01786730917588</v>
          </cell>
          <cell r="G28">
            <v>118.65875981963613</v>
          </cell>
          <cell r="H28">
            <v>136.00793597408929</v>
          </cell>
          <cell r="Q28">
            <v>80</v>
          </cell>
          <cell r="R28">
            <v>80</v>
          </cell>
        </row>
        <row r="29">
          <cell r="B29">
            <v>120.68</v>
          </cell>
          <cell r="D29">
            <v>95.431708056116179</v>
          </cell>
          <cell r="G29">
            <v>107.87824722011165</v>
          </cell>
          <cell r="H29">
            <v>124.23583779739926</v>
          </cell>
          <cell r="Q29">
            <v>100</v>
          </cell>
          <cell r="R29">
            <v>100</v>
          </cell>
        </row>
        <row r="30">
          <cell r="B30">
            <v>119.02</v>
          </cell>
          <cell r="D30">
            <v>90.533957112881922</v>
          </cell>
          <cell r="G30">
            <v>103.00362936768177</v>
          </cell>
          <cell r="H30">
            <v>121.70592913839695</v>
          </cell>
          <cell r="Q30">
            <v>120</v>
          </cell>
          <cell r="R30">
            <v>120</v>
          </cell>
        </row>
        <row r="31">
          <cell r="B31">
            <v>128.09</v>
          </cell>
          <cell r="D31">
            <v>93.681847540330878</v>
          </cell>
          <cell r="G31">
            <v>105.9509065492076</v>
          </cell>
          <cell r="H31">
            <v>123.71471006532907</v>
          </cell>
          <cell r="Q31">
            <v>140</v>
          </cell>
          <cell r="R31">
            <v>140</v>
          </cell>
        </row>
        <row r="32">
          <cell r="B32">
            <v>115.11</v>
          </cell>
          <cell r="D32">
            <v>91.503881086939771</v>
          </cell>
          <cell r="G32">
            <v>102.78412832894985</v>
          </cell>
          <cell r="H32">
            <v>118.8857660691402</v>
          </cell>
          <cell r="Q32">
            <v>160</v>
          </cell>
          <cell r="R32">
            <v>160</v>
          </cell>
        </row>
        <row r="33">
          <cell r="B33">
            <v>121.14</v>
          </cell>
          <cell r="D33">
            <v>89.449956701390079</v>
          </cell>
          <cell r="G33">
            <v>101.19469846927798</v>
          </cell>
          <cell r="H33">
            <v>120.544444158638</v>
          </cell>
        </row>
        <row r="34">
          <cell r="B34">
            <v>118.65</v>
          </cell>
          <cell r="D34">
            <v>91.333922475657928</v>
          </cell>
          <cell r="G34">
            <v>102.34869309045614</v>
          </cell>
          <cell r="H34">
            <v>117.14912226469235</v>
          </cell>
        </row>
        <row r="35">
          <cell r="B35">
            <v>143.1</v>
          </cell>
          <cell r="D35">
            <v>106.8576923076923</v>
          </cell>
          <cell r="G35">
            <v>129.29381970857801</v>
          </cell>
          <cell r="H35">
            <v>130.17150035750205</v>
          </cell>
        </row>
        <row r="36">
          <cell r="B36">
            <v>127.91</v>
          </cell>
          <cell r="D36">
            <v>101.18395485145635</v>
          </cell>
          <cell r="G36">
            <v>112.24913377499999</v>
          </cell>
          <cell r="H36">
            <v>126.66907430569825</v>
          </cell>
          <cell r="S36" t="str">
            <v>WI Plus</v>
          </cell>
        </row>
        <row r="37">
          <cell r="B37">
            <v>129.6</v>
          </cell>
          <cell r="D37">
            <v>102.62853400666272</v>
          </cell>
          <cell r="G37">
            <v>114.02149070818095</v>
          </cell>
          <cell r="H37">
            <v>128.46773711831725</v>
          </cell>
          <cell r="S37" t="str">
            <v>WI Growth</v>
          </cell>
        </row>
        <row r="38">
          <cell r="B38">
            <v>121</v>
          </cell>
          <cell r="D38">
            <v>99.904303409720967</v>
          </cell>
          <cell r="G38">
            <v>110.65739041035765</v>
          </cell>
          <cell r="H38">
            <v>125.76900752125295</v>
          </cell>
          <cell r="S38" t="str">
            <v>WI Destiny</v>
          </cell>
        </row>
        <row r="39">
          <cell r="B39">
            <v>121.54</v>
          </cell>
          <cell r="D39">
            <v>96.524753826882431</v>
          </cell>
          <cell r="G39">
            <v>106.43041222618082</v>
          </cell>
          <cell r="H39">
            <v>120.10867579575614</v>
          </cell>
        </row>
        <row r="40">
          <cell r="B40">
            <v>110.93</v>
          </cell>
          <cell r="D40">
            <v>95.257068093111826</v>
          </cell>
          <cell r="G40">
            <v>104.84224953790397</v>
          </cell>
          <cell r="H40">
            <v>118.25350353753083</v>
          </cell>
        </row>
        <row r="41">
          <cell r="B41">
            <v>111.57</v>
          </cell>
          <cell r="D41">
            <v>96.475575308834365</v>
          </cell>
          <cell r="G41">
            <v>106.36844319879441</v>
          </cell>
          <cell r="H41">
            <v>119.02289310446491</v>
          </cell>
        </row>
        <row r="42">
          <cell r="B42">
            <v>103.38</v>
          </cell>
          <cell r="D42">
            <v>88.790180647903483</v>
          </cell>
          <cell r="G42">
            <v>96.71530751455866</v>
          </cell>
          <cell r="H42">
            <v>109.16865284368343</v>
          </cell>
        </row>
        <row r="43">
          <cell r="B43">
            <v>107.86</v>
          </cell>
          <cell r="D43">
            <v>88.760240134293539</v>
          </cell>
          <cell r="G43">
            <v>96.6775693876248</v>
          </cell>
          <cell r="H43">
            <v>109.24305853762199</v>
          </cell>
        </row>
        <row r="44">
          <cell r="B44">
            <v>94.41</v>
          </cell>
          <cell r="D44">
            <v>89.605953157257971</v>
          </cell>
          <cell r="G44">
            <v>97.73494991052128</v>
          </cell>
          <cell r="H44">
            <v>105.6801918780116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116F0-D8DE-457D-AC23-2BF0DD083D97}">
  <dimension ref="A1:C3"/>
  <sheetViews>
    <sheetView workbookViewId="0"/>
  </sheetViews>
  <sheetFormatPr defaultRowHeight="13.8"/>
  <sheetData>
    <row r="1" spans="1:3">
      <c r="A1" t="s">
        <v>0</v>
      </c>
    </row>
    <row r="2" spans="1:3" ht="409.6">
      <c r="B2" t="s">
        <v>1</v>
      </c>
      <c r="C2" s="1" t="s">
        <v>2</v>
      </c>
    </row>
    <row r="3" spans="1:3">
      <c r="B3" t="s">
        <v>3</v>
      </c>
      <c r="C3" t="s">
        <v>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2D098-47C1-4FE7-947C-6C13AB76D0FF}">
  <dimension ref="A1:Q172"/>
  <sheetViews>
    <sheetView workbookViewId="0">
      <selection activeCell="L175" sqref="L175"/>
    </sheetView>
  </sheetViews>
  <sheetFormatPr defaultRowHeight="13.8"/>
  <cols>
    <col min="1" max="1" width="15.109375" customWidth="1"/>
    <col min="11" max="11" width="13.109375" customWidth="1"/>
  </cols>
  <sheetData>
    <row r="1" spans="10:14">
      <c r="K1" t="s">
        <v>94</v>
      </c>
      <c r="N1" t="s">
        <v>5</v>
      </c>
    </row>
    <row r="2" spans="10:14">
      <c r="J2">
        <v>1</v>
      </c>
      <c r="K2" s="43">
        <v>44531</v>
      </c>
      <c r="L2">
        <v>0.02</v>
      </c>
      <c r="M2">
        <f>LN(1/L2-1)</f>
        <v>3.8918202981106265</v>
      </c>
      <c r="N2">
        <f>1/(1+EXP(-0.06*J2+5))</f>
        <v>7.1037737243887754E-3</v>
      </c>
    </row>
    <row r="3" spans="10:14">
      <c r="J3">
        <v>2</v>
      </c>
      <c r="K3" s="43">
        <v>44532</v>
      </c>
      <c r="N3">
        <f t="shared" ref="N3:N66" si="0">1/(1+EXP(-0.06*J3+5))</f>
        <v>7.5397345583733929E-3</v>
      </c>
    </row>
    <row r="4" spans="10:14">
      <c r="J4">
        <v>3</v>
      </c>
      <c r="K4" s="43">
        <v>44533</v>
      </c>
      <c r="N4">
        <f t="shared" si="0"/>
        <v>8.00223481421624E-3</v>
      </c>
    </row>
    <row r="5" spans="10:14">
      <c r="J5">
        <v>4</v>
      </c>
      <c r="K5" s="43">
        <v>44534</v>
      </c>
      <c r="N5">
        <f t="shared" si="0"/>
        <v>8.4928628516443526E-3</v>
      </c>
    </row>
    <row r="6" spans="10:14">
      <c r="J6">
        <v>5</v>
      </c>
      <c r="K6" s="43">
        <v>44535</v>
      </c>
      <c r="N6">
        <f t="shared" si="0"/>
        <v>9.0132986528478221E-3</v>
      </c>
    </row>
    <row r="7" spans="10:14">
      <c r="J7">
        <v>6</v>
      </c>
      <c r="K7" s="43">
        <v>44536</v>
      </c>
      <c r="N7">
        <f t="shared" si="0"/>
        <v>9.5653186720916755E-3</v>
      </c>
    </row>
    <row r="8" spans="10:14">
      <c r="J8">
        <v>7</v>
      </c>
      <c r="K8" s="43">
        <v>44537</v>
      </c>
      <c r="N8">
        <f t="shared" si="0"/>
        <v>1.015080088599272E-2</v>
      </c>
    </row>
    <row r="9" spans="10:14">
      <c r="J9">
        <v>8</v>
      </c>
      <c r="K9" s="43">
        <v>44538</v>
      </c>
      <c r="N9">
        <f t="shared" si="0"/>
        <v>1.0771730045141625E-2</v>
      </c>
    </row>
    <row r="10" spans="10:14">
      <c r="J10">
        <v>9</v>
      </c>
      <c r="K10" s="43">
        <v>44539</v>
      </c>
      <c r="N10">
        <f t="shared" si="0"/>
        <v>1.1430203126470723E-2</v>
      </c>
    </row>
    <row r="11" spans="10:14">
      <c r="J11">
        <v>10</v>
      </c>
      <c r="K11" s="43">
        <v>44540</v>
      </c>
      <c r="N11">
        <f t="shared" si="0"/>
        <v>1.2128434984274237E-2</v>
      </c>
    </row>
    <row r="12" spans="10:14">
      <c r="J12">
        <v>11</v>
      </c>
      <c r="K12" s="43">
        <v>44541</v>
      </c>
      <c r="N12">
        <f t="shared" si="0"/>
        <v>1.2868764196052507E-2</v>
      </c>
    </row>
    <row r="13" spans="10:14">
      <c r="J13">
        <v>12</v>
      </c>
      <c r="K13" s="43">
        <v>44542</v>
      </c>
      <c r="N13">
        <f t="shared" si="0"/>
        <v>1.3653659097350888E-2</v>
      </c>
    </row>
    <row r="14" spans="10:14">
      <c r="J14">
        <v>13</v>
      </c>
      <c r="K14" s="43">
        <v>44543</v>
      </c>
      <c r="N14">
        <f t="shared" si="0"/>
        <v>1.4485723997466891E-2</v>
      </c>
    </row>
    <row r="15" spans="10:14">
      <c r="J15">
        <v>14</v>
      </c>
      <c r="K15" s="43">
        <v>44544</v>
      </c>
      <c r="N15">
        <f t="shared" si="0"/>
        <v>1.5367705565275549E-2</v>
      </c>
    </row>
    <row r="16" spans="10:14">
      <c r="J16">
        <v>15</v>
      </c>
      <c r="K16" s="43">
        <v>44545</v>
      </c>
      <c r="N16">
        <f t="shared" si="0"/>
        <v>1.6302499371440946E-2</v>
      </c>
    </row>
    <row r="17" spans="1:17">
      <c r="J17">
        <v>16</v>
      </c>
      <c r="K17" s="43">
        <v>44546</v>
      </c>
      <c r="N17">
        <f t="shared" si="0"/>
        <v>1.7293156569905425E-2</v>
      </c>
    </row>
    <row r="18" spans="1:17">
      <c r="J18">
        <v>17</v>
      </c>
      <c r="K18" s="43">
        <v>44547</v>
      </c>
      <c r="N18">
        <f t="shared" si="0"/>
        <v>1.8342890697743287E-2</v>
      </c>
    </row>
    <row r="19" spans="1:17">
      <c r="J19">
        <v>18</v>
      </c>
      <c r="K19" s="43">
        <v>44548</v>
      </c>
      <c r="N19">
        <f t="shared" si="0"/>
        <v>1.9455084568193035E-2</v>
      </c>
    </row>
    <row r="20" spans="1:17">
      <c r="J20">
        <v>19</v>
      </c>
      <c r="K20" s="43">
        <v>44549</v>
      </c>
      <c r="N20">
        <f t="shared" si="0"/>
        <v>2.0633297226906194E-2</v>
      </c>
    </row>
    <row r="21" spans="1:17">
      <c r="J21">
        <v>20</v>
      </c>
      <c r="K21" s="43">
        <v>44550</v>
      </c>
      <c r="N21">
        <f t="shared" si="0"/>
        <v>2.1881270936130476E-2</v>
      </c>
    </row>
    <row r="22" spans="1:17">
      <c r="J22">
        <v>21</v>
      </c>
      <c r="K22" s="43">
        <v>44551</v>
      </c>
      <c r="N22">
        <f t="shared" si="0"/>
        <v>2.3202938145644076E-2</v>
      </c>
    </row>
    <row r="23" spans="1:17">
      <c r="J23">
        <v>22</v>
      </c>
      <c r="K23" s="43">
        <v>44552</v>
      </c>
      <c r="N23">
        <f t="shared" si="0"/>
        <v>2.4602428402739435E-2</v>
      </c>
    </row>
    <row r="24" spans="1:17">
      <c r="J24">
        <v>23</v>
      </c>
      <c r="K24" s="43">
        <v>44553</v>
      </c>
      <c r="N24">
        <f t="shared" si="0"/>
        <v>2.6084075146382935E-2</v>
      </c>
    </row>
    <row r="25" spans="1:17" ht="15.6">
      <c r="J25">
        <v>24</v>
      </c>
      <c r="K25" s="43">
        <v>44554</v>
      </c>
      <c r="N25">
        <f t="shared" si="0"/>
        <v>2.7652422322823136E-2</v>
      </c>
      <c r="Q25" s="8" t="s">
        <v>90</v>
      </c>
    </row>
    <row r="26" spans="1:17">
      <c r="J26">
        <v>25</v>
      </c>
      <c r="K26" s="43">
        <v>44555</v>
      </c>
      <c r="N26">
        <f t="shared" si="0"/>
        <v>2.9312230751356319E-2</v>
      </c>
    </row>
    <row r="27" spans="1:17">
      <c r="A27" s="15" t="s">
        <v>91</v>
      </c>
      <c r="J27">
        <v>26</v>
      </c>
      <c r="K27" s="43">
        <v>44556</v>
      </c>
      <c r="N27">
        <f t="shared" si="0"/>
        <v>3.1068484159667412E-2</v>
      </c>
    </row>
    <row r="28" spans="1:17">
      <c r="J28">
        <v>27</v>
      </c>
      <c r="K28" s="43">
        <v>44557</v>
      </c>
      <c r="N28">
        <f t="shared" si="0"/>
        <v>3.2926394798136256E-2</v>
      </c>
    </row>
    <row r="29" spans="1:17">
      <c r="J29">
        <v>28</v>
      </c>
      <c r="K29" s="43">
        <v>44558</v>
      </c>
      <c r="N29">
        <f t="shared" si="0"/>
        <v>3.4891408531736827E-2</v>
      </c>
    </row>
    <row r="30" spans="1:17">
      <c r="J30">
        <v>29</v>
      </c>
      <c r="K30" s="43">
        <v>44559</v>
      </c>
      <c r="N30">
        <f t="shared" si="0"/>
        <v>3.6969209296677047E-2</v>
      </c>
    </row>
    <row r="31" spans="1:17">
      <c r="J31">
        <v>30</v>
      </c>
      <c r="K31" s="43">
        <v>44560</v>
      </c>
      <c r="N31">
        <f t="shared" si="0"/>
        <v>3.9165722796764356E-2</v>
      </c>
    </row>
    <row r="32" spans="1:17">
      <c r="J32">
        <v>31</v>
      </c>
      <c r="K32" s="43">
        <v>44561</v>
      </c>
      <c r="L32">
        <v>0.05</v>
      </c>
      <c r="M32">
        <f t="shared" ref="M32:M56" si="1">LN(1/L32-1)</f>
        <v>2.9444389791664403</v>
      </c>
      <c r="N32">
        <f t="shared" si="0"/>
        <v>4.1487119301695845E-2</v>
      </c>
    </row>
    <row r="33" spans="10:14">
      <c r="J33">
        <v>32</v>
      </c>
      <c r="K33" s="43">
        <v>44562</v>
      </c>
      <c r="N33">
        <f t="shared" si="0"/>
        <v>4.3939815396141321E-2</v>
      </c>
    </row>
    <row r="34" spans="10:14">
      <c r="J34">
        <v>33</v>
      </c>
      <c r="K34" s="43">
        <v>44563</v>
      </c>
      <c r="N34">
        <f t="shared" si="0"/>
        <v>4.6530474514731468E-2</v>
      </c>
    </row>
    <row r="35" spans="10:14">
      <c r="J35">
        <v>34</v>
      </c>
      <c r="K35" s="43">
        <v>44564</v>
      </c>
      <c r="N35">
        <f t="shared" si="0"/>
        <v>4.9266006084026655E-2</v>
      </c>
    </row>
    <row r="36" spans="10:14">
      <c r="J36">
        <v>35</v>
      </c>
      <c r="K36" s="43">
        <v>44565</v>
      </c>
      <c r="N36">
        <f t="shared" si="0"/>
        <v>5.2153563078417738E-2</v>
      </c>
    </row>
    <row r="37" spans="10:14">
      <c r="J37">
        <v>36</v>
      </c>
      <c r="K37" s="43">
        <v>44566</v>
      </c>
      <c r="N37">
        <f t="shared" si="0"/>
        <v>5.5200537782934302E-2</v>
      </c>
    </row>
    <row r="38" spans="10:14">
      <c r="J38">
        <v>37</v>
      </c>
      <c r="K38" s="43">
        <v>44567</v>
      </c>
      <c r="N38">
        <f t="shared" si="0"/>
        <v>5.8414555542396232E-2</v>
      </c>
    </row>
    <row r="39" spans="10:14">
      <c r="J39">
        <v>38</v>
      </c>
      <c r="K39" s="43">
        <v>44568</v>
      </c>
      <c r="N39">
        <f t="shared" si="0"/>
        <v>6.1803466263588569E-2</v>
      </c>
    </row>
    <row r="40" spans="10:14">
      <c r="J40">
        <v>39</v>
      </c>
      <c r="K40" s="43">
        <v>44569</v>
      </c>
      <c r="N40">
        <f t="shared" si="0"/>
        <v>6.5375333425572627E-2</v>
      </c>
    </row>
    <row r="41" spans="10:14">
      <c r="J41">
        <v>40</v>
      </c>
      <c r="K41" s="43">
        <v>44570</v>
      </c>
      <c r="N41">
        <f t="shared" si="0"/>
        <v>6.9138420343346815E-2</v>
      </c>
    </row>
    <row r="42" spans="10:14">
      <c r="J42">
        <v>41</v>
      </c>
      <c r="K42" s="43">
        <v>44571</v>
      </c>
      <c r="N42">
        <f t="shared" si="0"/>
        <v>7.3101173422378193E-2</v>
      </c>
    </row>
    <row r="43" spans="10:14">
      <c r="J43">
        <v>42</v>
      </c>
      <c r="K43" s="43">
        <v>44572</v>
      </c>
      <c r="N43">
        <f t="shared" si="0"/>
        <v>7.727220213665989E-2</v>
      </c>
    </row>
    <row r="44" spans="10:14">
      <c r="J44">
        <v>43</v>
      </c>
      <c r="K44" s="43">
        <v>44573</v>
      </c>
      <c r="N44">
        <f t="shared" si="0"/>
        <v>8.1660255461594666E-2</v>
      </c>
    </row>
    <row r="45" spans="10:14">
      <c r="J45">
        <v>44</v>
      </c>
      <c r="K45" s="43">
        <v>44574</v>
      </c>
      <c r="N45">
        <f t="shared" si="0"/>
        <v>8.6274194495916667E-2</v>
      </c>
    </row>
    <row r="46" spans="10:14">
      <c r="J46">
        <v>45</v>
      </c>
      <c r="K46" s="43">
        <v>44575</v>
      </c>
      <c r="N46">
        <f t="shared" si="0"/>
        <v>9.1122961014856119E-2</v>
      </c>
    </row>
    <row r="47" spans="10:14">
      <c r="J47">
        <v>46</v>
      </c>
      <c r="K47" s="43">
        <v>44576</v>
      </c>
      <c r="N47">
        <f t="shared" si="0"/>
        <v>9.6215541710692826E-2</v>
      </c>
    </row>
    <row r="48" spans="10:14">
      <c r="J48">
        <v>47</v>
      </c>
      <c r="K48" s="43">
        <v>44577</v>
      </c>
      <c r="N48">
        <f t="shared" si="0"/>
        <v>0.10156092789763664</v>
      </c>
    </row>
    <row r="49" spans="10:14">
      <c r="J49">
        <v>48</v>
      </c>
      <c r="K49" s="43">
        <v>44578</v>
      </c>
      <c r="N49">
        <f t="shared" si="0"/>
        <v>0.10716807048652817</v>
      </c>
    </row>
    <row r="50" spans="10:14">
      <c r="J50">
        <v>49</v>
      </c>
      <c r="K50" s="43">
        <v>44579</v>
      </c>
      <c r="N50">
        <f t="shared" si="0"/>
        <v>0.11304583007207897</v>
      </c>
    </row>
    <row r="51" spans="10:14">
      <c r="J51">
        <v>50</v>
      </c>
      <c r="K51" s="43">
        <v>44580</v>
      </c>
      <c r="N51">
        <f t="shared" si="0"/>
        <v>0.11920292202211755</v>
      </c>
    </row>
    <row r="52" spans="10:14">
      <c r="J52">
        <v>51</v>
      </c>
      <c r="K52" s="43">
        <v>44581</v>
      </c>
      <c r="N52">
        <f t="shared" si="0"/>
        <v>0.12564785651534566</v>
      </c>
    </row>
    <row r="53" spans="10:14">
      <c r="J53">
        <v>52</v>
      </c>
      <c r="K53" s="43">
        <v>44582</v>
      </c>
      <c r="N53">
        <f t="shared" si="0"/>
        <v>0.13238887354206538</v>
      </c>
    </row>
    <row r="54" spans="10:14">
      <c r="J54">
        <v>53</v>
      </c>
      <c r="K54" s="43">
        <v>44583</v>
      </c>
      <c r="N54">
        <f t="shared" si="0"/>
        <v>0.13943387296165005</v>
      </c>
    </row>
    <row r="55" spans="10:14">
      <c r="J55">
        <v>54</v>
      </c>
      <c r="K55" s="43">
        <v>44584</v>
      </c>
      <c r="N55">
        <f t="shared" si="0"/>
        <v>0.14679033980138237</v>
      </c>
    </row>
    <row r="56" spans="10:14">
      <c r="J56">
        <v>55</v>
      </c>
      <c r="K56" s="43">
        <v>44585</v>
      </c>
      <c r="L56">
        <v>0.1</v>
      </c>
      <c r="M56">
        <f t="shared" si="1"/>
        <v>2.1972245773362196</v>
      </c>
      <c r="N56">
        <f t="shared" si="0"/>
        <v>0.15446526508353467</v>
      </c>
    </row>
    <row r="57" spans="10:14">
      <c r="J57">
        <v>56</v>
      </c>
      <c r="K57" s="43">
        <v>44586</v>
      </c>
      <c r="N57">
        <f t="shared" si="0"/>
        <v>0.16246506258069604</v>
      </c>
    </row>
    <row r="58" spans="10:14">
      <c r="J58">
        <v>57</v>
      </c>
      <c r="K58" s="43">
        <v>44587</v>
      </c>
      <c r="N58">
        <f>1/(1+EXP(-0.06*J58+5))</f>
        <v>0.17079548202237446</v>
      </c>
    </row>
    <row r="59" spans="10:14">
      <c r="J59">
        <v>58</v>
      </c>
      <c r="K59" s="43">
        <v>44588</v>
      </c>
      <c r="N59">
        <f t="shared" si="0"/>
        <v>0.17946151940732682</v>
      </c>
    </row>
    <row r="60" spans="10:14">
      <c r="J60">
        <v>59</v>
      </c>
      <c r="K60" s="43">
        <v>44589</v>
      </c>
      <c r="N60">
        <f t="shared" si="0"/>
        <v>0.18846732521381943</v>
      </c>
    </row>
    <row r="61" spans="10:14">
      <c r="J61">
        <v>60</v>
      </c>
      <c r="K61" s="43">
        <v>44590</v>
      </c>
      <c r="N61">
        <f t="shared" si="0"/>
        <v>0.1978161114414182</v>
      </c>
    </row>
    <row r="62" spans="10:14">
      <c r="J62">
        <v>61</v>
      </c>
      <c r="K62" s="43">
        <v>44591</v>
      </c>
      <c r="N62">
        <f t="shared" si="0"/>
        <v>0.20751005855963556</v>
      </c>
    </row>
    <row r="63" spans="10:14">
      <c r="J63">
        <v>62</v>
      </c>
      <c r="K63" s="43">
        <v>44592</v>
      </c>
      <c r="N63">
        <f t="shared" si="0"/>
        <v>0.21755022357688744</v>
      </c>
    </row>
    <row r="64" spans="10:14">
      <c r="J64">
        <v>63</v>
      </c>
      <c r="K64" s="43">
        <v>44593</v>
      </c>
      <c r="N64">
        <f t="shared" si="0"/>
        <v>0.22793645057321624</v>
      </c>
    </row>
    <row r="65" spans="10:14">
      <c r="J65">
        <v>64</v>
      </c>
      <c r="K65" s="43">
        <v>44594</v>
      </c>
      <c r="N65">
        <f t="shared" si="0"/>
        <v>0.23866728515708957</v>
      </c>
    </row>
    <row r="66" spans="10:14">
      <c r="J66">
        <v>65</v>
      </c>
      <c r="K66" s="43">
        <v>44595</v>
      </c>
      <c r="N66">
        <f t="shared" si="0"/>
        <v>0.24973989440488234</v>
      </c>
    </row>
    <row r="67" spans="10:14">
      <c r="J67">
        <v>66</v>
      </c>
      <c r="K67" s="43">
        <v>44596</v>
      </c>
      <c r="N67">
        <f t="shared" ref="N67:N130" si="2">1/(1+EXP(-0.06*J67+5))</f>
        <v>0.261149993915751</v>
      </c>
    </row>
    <row r="68" spans="10:14">
      <c r="J68">
        <v>67</v>
      </c>
      <c r="K68" s="43">
        <v>44597</v>
      </c>
      <c r="N68">
        <f t="shared" si="2"/>
        <v>0.2728917836588704</v>
      </c>
    </row>
    <row r="69" spans="10:14">
      <c r="J69">
        <v>68</v>
      </c>
      <c r="K69" s="43">
        <v>44598</v>
      </c>
      <c r="N69">
        <f t="shared" si="2"/>
        <v>0.28495789429901025</v>
      </c>
    </row>
    <row r="70" spans="10:14">
      <c r="J70">
        <v>69</v>
      </c>
      <c r="K70" s="43">
        <v>44599</v>
      </c>
      <c r="N70">
        <f t="shared" si="2"/>
        <v>0.29733934565526843</v>
      </c>
    </row>
    <row r="71" spans="10:14">
      <c r="J71">
        <v>70</v>
      </c>
      <c r="K71" s="43">
        <v>44600</v>
      </c>
      <c r="N71">
        <f t="shared" si="2"/>
        <v>0.31002551887238755</v>
      </c>
    </row>
    <row r="72" spans="10:14">
      <c r="J72">
        <v>71</v>
      </c>
      <c r="K72" s="43">
        <v>44601</v>
      </c>
      <c r="N72">
        <f t="shared" si="2"/>
        <v>0.32300414376147696</v>
      </c>
    </row>
    <row r="73" spans="10:14">
      <c r="J73">
        <v>72</v>
      </c>
      <c r="K73" s="43">
        <v>44602</v>
      </c>
      <c r="N73">
        <f t="shared" si="2"/>
        <v>0.3362613025956474</v>
      </c>
    </row>
    <row r="74" spans="10:14">
      <c r="J74">
        <v>73</v>
      </c>
      <c r="K74" s="43">
        <v>44603</v>
      </c>
      <c r="L74">
        <v>0.2</v>
      </c>
      <c r="M74">
        <f t="shared" ref="M74:M124" si="3">LN(1/L74-1)</f>
        <v>1.3862943611198906</v>
      </c>
      <c r="N74">
        <f t="shared" si="2"/>
        <v>0.34978145142617295</v>
      </c>
    </row>
    <row r="75" spans="10:14">
      <c r="J75">
        <v>74</v>
      </c>
      <c r="K75" s="43">
        <v>44604</v>
      </c>
      <c r="N75">
        <f t="shared" si="2"/>
        <v>0.3635474597184335</v>
      </c>
    </row>
    <row r="76" spans="10:14">
      <c r="J76">
        <v>75</v>
      </c>
      <c r="K76" s="43">
        <v>44605</v>
      </c>
      <c r="N76">
        <f t="shared" si="2"/>
        <v>0.37754066879814541</v>
      </c>
    </row>
    <row r="77" spans="10:14">
      <c r="J77">
        <v>76</v>
      </c>
      <c r="K77" s="43">
        <v>44606</v>
      </c>
      <c r="N77">
        <f t="shared" si="2"/>
        <v>0.39174096925348545</v>
      </c>
    </row>
    <row r="78" spans="10:14">
      <c r="J78">
        <v>77</v>
      </c>
      <c r="K78" s="43">
        <v>44607</v>
      </c>
      <c r="N78">
        <f t="shared" si="2"/>
        <v>0.40612689706585731</v>
      </c>
    </row>
    <row r="79" spans="10:14">
      <c r="J79">
        <v>78</v>
      </c>
      <c r="K79" s="43">
        <v>44608</v>
      </c>
      <c r="N79">
        <f t="shared" si="2"/>
        <v>0.4206757478512505</v>
      </c>
    </row>
    <row r="80" spans="10:14">
      <c r="J80">
        <v>79</v>
      </c>
      <c r="K80" s="43">
        <v>44609</v>
      </c>
      <c r="N80">
        <f t="shared" si="2"/>
        <v>0.4353637081969709</v>
      </c>
    </row>
    <row r="81" spans="10:14">
      <c r="J81">
        <v>80</v>
      </c>
      <c r="K81" s="43">
        <v>44610</v>
      </c>
      <c r="L81">
        <v>0.3</v>
      </c>
      <c r="M81">
        <f t="shared" si="3"/>
        <v>0.84729786038720367</v>
      </c>
      <c r="N81">
        <f t="shared" si="2"/>
        <v>0.45016600268752205</v>
      </c>
    </row>
    <row r="82" spans="10:14">
      <c r="J82">
        <v>81</v>
      </c>
      <c r="K82" s="43">
        <v>44611</v>
      </c>
      <c r="N82">
        <f t="shared" si="2"/>
        <v>0.46505705484178539</v>
      </c>
    </row>
    <row r="83" spans="10:14">
      <c r="J83">
        <v>82</v>
      </c>
      <c r="K83" s="43">
        <v>44612</v>
      </c>
      <c r="N83">
        <f t="shared" si="2"/>
        <v>0.48001065984441826</v>
      </c>
    </row>
    <row r="84" spans="10:14">
      <c r="J84">
        <v>83</v>
      </c>
      <c r="K84" s="43">
        <v>44613</v>
      </c>
      <c r="N84">
        <f t="shared" si="2"/>
        <v>0.49500016666000018</v>
      </c>
    </row>
    <row r="85" spans="10:14">
      <c r="J85">
        <v>84</v>
      </c>
      <c r="K85" s="43">
        <v>44614</v>
      </c>
      <c r="N85">
        <f t="shared" si="2"/>
        <v>0.50999866687996553</v>
      </c>
    </row>
    <row r="86" spans="10:14">
      <c r="J86">
        <v>85</v>
      </c>
      <c r="K86" s="43">
        <v>44615</v>
      </c>
      <c r="N86">
        <f t="shared" si="2"/>
        <v>0.5249791874789399</v>
      </c>
    </row>
    <row r="87" spans="10:14">
      <c r="J87">
        <v>86</v>
      </c>
      <c r="K87" s="43">
        <v>44616</v>
      </c>
      <c r="N87">
        <f t="shared" si="2"/>
        <v>0.53991488455556569</v>
      </c>
    </row>
    <row r="88" spans="10:14">
      <c r="J88">
        <v>87</v>
      </c>
      <c r="K88" s="43">
        <v>44617</v>
      </c>
      <c r="N88">
        <f t="shared" si="2"/>
        <v>0.55477923510721461</v>
      </c>
    </row>
    <row r="89" spans="10:14">
      <c r="J89">
        <v>88</v>
      </c>
      <c r="K89" s="43">
        <v>44618</v>
      </c>
      <c r="N89">
        <f t="shared" si="2"/>
        <v>0.56954622393922893</v>
      </c>
    </row>
    <row r="90" spans="10:14">
      <c r="J90">
        <v>89</v>
      </c>
      <c r="K90" s="43">
        <v>44619</v>
      </c>
      <c r="N90">
        <f t="shared" si="2"/>
        <v>0.5841905229354073</v>
      </c>
    </row>
    <row r="91" spans="10:14">
      <c r="J91">
        <v>90</v>
      </c>
      <c r="K91" s="43">
        <v>44620</v>
      </c>
      <c r="N91">
        <f t="shared" si="2"/>
        <v>0.59868766011245189</v>
      </c>
    </row>
    <row r="92" spans="10:14">
      <c r="J92">
        <v>91</v>
      </c>
      <c r="K92" s="43">
        <v>44621</v>
      </c>
      <c r="L92">
        <v>0.4</v>
      </c>
      <c r="M92">
        <f t="shared" si="3"/>
        <v>0.40546510810816438</v>
      </c>
      <c r="N92">
        <f t="shared" si="2"/>
        <v>0.61301417613933551</v>
      </c>
    </row>
    <row r="93" spans="10:14">
      <c r="J93">
        <v>92</v>
      </c>
      <c r="K93" s="43">
        <v>44622</v>
      </c>
      <c r="N93">
        <f t="shared" si="2"/>
        <v>0.62714776631319546</v>
      </c>
    </row>
    <row r="94" spans="10:14">
      <c r="J94">
        <v>93</v>
      </c>
      <c r="K94" s="43">
        <v>44623</v>
      </c>
      <c r="N94">
        <f t="shared" si="2"/>
        <v>0.64106740633481707</v>
      </c>
    </row>
    <row r="95" spans="10:14">
      <c r="J95">
        <v>94</v>
      </c>
      <c r="K95" s="43">
        <v>44624</v>
      </c>
      <c r="N95">
        <f t="shared" si="2"/>
        <v>0.65475346060631912</v>
      </c>
    </row>
    <row r="96" spans="10:14">
      <c r="J96">
        <v>95</v>
      </c>
      <c r="K96" s="43">
        <v>44625</v>
      </c>
      <c r="N96">
        <f t="shared" si="2"/>
        <v>0.66818777216816616</v>
      </c>
    </row>
    <row r="97" spans="10:14">
      <c r="J97">
        <v>96</v>
      </c>
      <c r="K97" s="43">
        <v>44626</v>
      </c>
      <c r="N97">
        <f t="shared" si="2"/>
        <v>0.68135373378902553</v>
      </c>
    </row>
    <row r="98" spans="10:14">
      <c r="J98">
        <v>97</v>
      </c>
      <c r="K98" s="43">
        <v>44627</v>
      </c>
      <c r="N98">
        <f t="shared" si="2"/>
        <v>0.69423634010803048</v>
      </c>
    </row>
    <row r="99" spans="10:14">
      <c r="J99">
        <v>98</v>
      </c>
      <c r="K99" s="43">
        <v>44628</v>
      </c>
      <c r="N99">
        <f t="shared" si="2"/>
        <v>0.70682222109356752</v>
      </c>
    </row>
    <row r="100" spans="10:14">
      <c r="J100">
        <v>99</v>
      </c>
      <c r="K100" s="43">
        <v>44629</v>
      </c>
      <c r="N100">
        <f t="shared" si="2"/>
        <v>0.71909965741638382</v>
      </c>
    </row>
    <row r="101" spans="10:14">
      <c r="J101">
        <v>100</v>
      </c>
      <c r="K101" s="43">
        <v>44630</v>
      </c>
      <c r="N101">
        <f t="shared" si="2"/>
        <v>0.7310585786300049</v>
      </c>
    </row>
    <row r="102" spans="10:14">
      <c r="J102">
        <v>101</v>
      </c>
      <c r="K102" s="43">
        <v>44631</v>
      </c>
      <c r="L102">
        <v>0.7</v>
      </c>
      <c r="M102">
        <f t="shared" si="3"/>
        <v>-0.84729786038720356</v>
      </c>
      <c r="N102">
        <f t="shared" si="2"/>
        <v>0.74269054530268575</v>
      </c>
    </row>
    <row r="103" spans="10:14">
      <c r="J103">
        <v>102</v>
      </c>
      <c r="K103" s="43">
        <v>44632</v>
      </c>
      <c r="N103">
        <f t="shared" si="2"/>
        <v>0.75398871644894816</v>
      </c>
    </row>
    <row r="104" spans="10:14">
      <c r="J104">
        <v>103</v>
      </c>
      <c r="K104" s="43">
        <v>44633</v>
      </c>
      <c r="N104">
        <f t="shared" si="2"/>
        <v>0.7649478037637647</v>
      </c>
    </row>
    <row r="105" spans="10:14">
      <c r="J105">
        <v>104</v>
      </c>
      <c r="K105" s="43">
        <v>44634</v>
      </c>
      <c r="N105">
        <f t="shared" si="2"/>
        <v>0.77556401426907362</v>
      </c>
    </row>
    <row r="106" spans="10:14">
      <c r="J106">
        <v>105</v>
      </c>
      <c r="K106" s="43">
        <v>44635</v>
      </c>
      <c r="N106">
        <f t="shared" si="2"/>
        <v>0.78583498304255861</v>
      </c>
    </row>
    <row r="107" spans="10:14">
      <c r="J107">
        <v>106</v>
      </c>
      <c r="K107" s="43">
        <v>44636</v>
      </c>
      <c r="N107">
        <f t="shared" si="2"/>
        <v>0.79575969771590815</v>
      </c>
    </row>
    <row r="108" spans="10:14">
      <c r="J108">
        <v>107</v>
      </c>
      <c r="K108" s="43">
        <v>44637</v>
      </c>
      <c r="N108">
        <f t="shared" si="2"/>
        <v>0.80533841640842208</v>
      </c>
    </row>
    <row r="109" spans="10:14">
      <c r="J109">
        <v>108</v>
      </c>
      <c r="K109" s="43">
        <v>44638</v>
      </c>
      <c r="N109">
        <f t="shared" si="2"/>
        <v>0.81457258070701766</v>
      </c>
    </row>
    <row r="110" spans="10:14">
      <c r="J110">
        <v>109</v>
      </c>
      <c r="K110" s="43">
        <v>44639</v>
      </c>
      <c r="N110">
        <f t="shared" si="2"/>
        <v>0.82346472522088332</v>
      </c>
    </row>
    <row r="111" spans="10:14">
      <c r="J111">
        <v>110</v>
      </c>
      <c r="K111" s="43">
        <v>44640</v>
      </c>
      <c r="N111">
        <f t="shared" si="2"/>
        <v>0.83201838513392445</v>
      </c>
    </row>
    <row r="112" spans="10:14">
      <c r="J112">
        <v>111</v>
      </c>
      <c r="K112" s="43">
        <v>44641</v>
      </c>
      <c r="L112">
        <v>0.8</v>
      </c>
      <c r="M112">
        <f t="shared" si="3"/>
        <v>-1.3862943611198906</v>
      </c>
      <c r="N112">
        <f t="shared" si="2"/>
        <v>0.8402380030563309</v>
      </c>
    </row>
    <row r="113" spans="10:14">
      <c r="J113">
        <v>112</v>
      </c>
      <c r="K113" s="43">
        <v>44642</v>
      </c>
      <c r="L113">
        <v>0.8</v>
      </c>
      <c r="M113">
        <f t="shared" si="3"/>
        <v>-1.3862943611198906</v>
      </c>
      <c r="N113">
        <f t="shared" si="2"/>
        <v>0.84812883634334069</v>
      </c>
    </row>
    <row r="114" spans="10:14">
      <c r="J114">
        <v>113</v>
      </c>
      <c r="K114" s="43">
        <v>44643</v>
      </c>
      <c r="N114">
        <f t="shared" si="2"/>
        <v>0.85569686590948124</v>
      </c>
    </row>
    <row r="115" spans="10:14">
      <c r="J115">
        <v>114</v>
      </c>
      <c r="K115" s="43">
        <v>44644</v>
      </c>
      <c r="N115">
        <f t="shared" si="2"/>
        <v>0.86294870742454044</v>
      </c>
    </row>
    <row r="116" spans="10:14">
      <c r="J116">
        <v>115</v>
      </c>
      <c r="K116" s="43">
        <v>44645</v>
      </c>
      <c r="N116">
        <f t="shared" si="2"/>
        <v>0.86989152563700212</v>
      </c>
    </row>
    <row r="117" spans="10:14">
      <c r="J117">
        <v>116</v>
      </c>
      <c r="K117" s="43">
        <v>44646</v>
      </c>
      <c r="N117">
        <f t="shared" si="2"/>
        <v>0.87653295243477591</v>
      </c>
    </row>
    <row r="118" spans="10:14">
      <c r="J118">
        <v>117</v>
      </c>
      <c r="K118" s="43">
        <v>44647</v>
      </c>
      <c r="N118">
        <f t="shared" si="2"/>
        <v>0.88288100912421952</v>
      </c>
    </row>
    <row r="119" spans="10:14">
      <c r="J119">
        <v>118</v>
      </c>
      <c r="K119" s="43">
        <v>44648</v>
      </c>
      <c r="N119">
        <f t="shared" si="2"/>
        <v>0.88894403328859239</v>
      </c>
    </row>
    <row r="120" spans="10:14">
      <c r="J120">
        <v>119</v>
      </c>
      <c r="K120" s="43">
        <v>44649</v>
      </c>
      <c r="N120">
        <f t="shared" si="2"/>
        <v>0.89473061047749025</v>
      </c>
    </row>
    <row r="121" spans="10:14">
      <c r="J121">
        <v>120</v>
      </c>
      <c r="K121" s="43">
        <v>44650</v>
      </c>
      <c r="N121">
        <f t="shared" si="2"/>
        <v>0.9002495108803148</v>
      </c>
    </row>
    <row r="122" spans="10:14">
      <c r="J122">
        <v>121</v>
      </c>
      <c r="K122" s="43">
        <v>44651</v>
      </c>
      <c r="N122">
        <f t="shared" si="2"/>
        <v>0.90550963104984072</v>
      </c>
    </row>
    <row r="123" spans="10:14">
      <c r="J123">
        <v>122</v>
      </c>
      <c r="K123" s="43">
        <v>44652</v>
      </c>
      <c r="N123">
        <f t="shared" si="2"/>
        <v>0.9105199406664386</v>
      </c>
    </row>
    <row r="124" spans="10:14">
      <c r="J124">
        <v>123</v>
      </c>
      <c r="K124" s="43">
        <v>44653</v>
      </c>
      <c r="L124">
        <v>0.95</v>
      </c>
      <c r="M124">
        <f t="shared" si="3"/>
        <v>-2.9444389791664416</v>
      </c>
      <c r="N124">
        <f t="shared" si="2"/>
        <v>0.91528943426926423</v>
      </c>
    </row>
    <row r="125" spans="10:14">
      <c r="J125">
        <v>124</v>
      </c>
      <c r="K125" s="43">
        <v>44654</v>
      </c>
      <c r="N125">
        <f t="shared" si="2"/>
        <v>0.91982708782718769</v>
      </c>
    </row>
    <row r="126" spans="10:14">
      <c r="J126">
        <v>125</v>
      </c>
      <c r="K126" s="43">
        <v>44655</v>
      </c>
      <c r="N126">
        <f t="shared" si="2"/>
        <v>0.92414181997875655</v>
      </c>
    </row>
    <row r="127" spans="10:14">
      <c r="J127">
        <v>126</v>
      </c>
      <c r="K127" s="43">
        <v>44656</v>
      </c>
      <c r="N127">
        <f t="shared" si="2"/>
        <v>0.92824245773624858</v>
      </c>
    </row>
    <row r="128" spans="10:14">
      <c r="J128">
        <v>127</v>
      </c>
      <c r="K128" s="43">
        <v>44657</v>
      </c>
      <c r="N128">
        <f t="shared" si="2"/>
        <v>0.93213770642300553</v>
      </c>
    </row>
    <row r="129" spans="10:14">
      <c r="J129">
        <v>128</v>
      </c>
      <c r="K129" s="43">
        <v>44658</v>
      </c>
      <c r="N129">
        <f t="shared" si="2"/>
        <v>0.93583612359482604</v>
      </c>
    </row>
    <row r="130" spans="10:14">
      <c r="J130">
        <v>129</v>
      </c>
      <c r="K130" s="43">
        <v>44659</v>
      </c>
      <c r="N130">
        <f t="shared" si="2"/>
        <v>0.93934609668434788</v>
      </c>
    </row>
    <row r="131" spans="10:14">
      <c r="J131">
        <v>130</v>
      </c>
      <c r="K131" s="43">
        <v>44660</v>
      </c>
      <c r="N131">
        <f t="shared" ref="N131:N172" si="4">1/(1+EXP(-0.06*J131+5))</f>
        <v>0.94267582410113127</v>
      </c>
    </row>
    <row r="132" spans="10:14">
      <c r="J132">
        <v>131</v>
      </c>
      <c r="K132" s="43">
        <v>44661</v>
      </c>
      <c r="N132">
        <f t="shared" si="4"/>
        <v>0.94583329951876394</v>
      </c>
    </row>
    <row r="133" spans="10:14">
      <c r="J133">
        <v>132</v>
      </c>
      <c r="K133" s="43">
        <v>44662</v>
      </c>
      <c r="N133">
        <f t="shared" si="4"/>
        <v>0.94882629908290839</v>
      </c>
    </row>
    <row r="134" spans="10:14">
      <c r="J134">
        <v>133</v>
      </c>
      <c r="K134" s="43">
        <v>44663</v>
      </c>
      <c r="N134">
        <f t="shared" si="4"/>
        <v>0.9516623712800949</v>
      </c>
    </row>
    <row r="135" spans="10:14">
      <c r="J135">
        <v>134</v>
      </c>
      <c r="K135" s="43">
        <v>44664</v>
      </c>
      <c r="N135">
        <f t="shared" si="4"/>
        <v>0.95434882921555619</v>
      </c>
    </row>
    <row r="136" spans="10:14">
      <c r="J136">
        <v>135</v>
      </c>
      <c r="K136" s="43">
        <v>44665</v>
      </c>
      <c r="L136">
        <v>0.98</v>
      </c>
      <c r="M136">
        <f t="shared" ref="M136:M160" si="5">LN(1/L136-1)</f>
        <v>-3.8918202981106256</v>
      </c>
      <c r="N136">
        <f t="shared" si="4"/>
        <v>0.95689274505891386</v>
      </c>
    </row>
    <row r="137" spans="10:14">
      <c r="J137">
        <v>136</v>
      </c>
      <c r="K137" s="43">
        <v>44666</v>
      </c>
      <c r="N137">
        <f t="shared" si="4"/>
        <v>0.95930094642853359</v>
      </c>
    </row>
    <row r="138" spans="10:14">
      <c r="J138">
        <v>137</v>
      </c>
      <c r="K138" s="43">
        <v>44667</v>
      </c>
      <c r="N138">
        <f t="shared" si="4"/>
        <v>0.96158001449843444</v>
      </c>
    </row>
    <row r="139" spans="10:14">
      <c r="J139">
        <v>138</v>
      </c>
      <c r="K139" s="43">
        <v>44668</v>
      </c>
      <c r="N139">
        <f t="shared" si="4"/>
        <v>0.96373628362535169</v>
      </c>
    </row>
    <row r="140" spans="10:14">
      <c r="J140">
        <v>139</v>
      </c>
      <c r="K140" s="43">
        <v>44669</v>
      </c>
      <c r="N140">
        <f t="shared" si="4"/>
        <v>0.96577584230760405</v>
      </c>
    </row>
    <row r="141" spans="10:14">
      <c r="J141">
        <v>140</v>
      </c>
      <c r="K141" s="43">
        <v>44670</v>
      </c>
      <c r="N141">
        <f t="shared" si="4"/>
        <v>0.96770453530154954</v>
      </c>
    </row>
    <row r="142" spans="10:14">
      <c r="J142">
        <v>141</v>
      </c>
      <c r="K142" s="43">
        <v>44671</v>
      </c>
      <c r="N142">
        <f t="shared" si="4"/>
        <v>0.96952796673535591</v>
      </c>
    </row>
    <row r="143" spans="10:14">
      <c r="J143">
        <v>142</v>
      </c>
      <c r="K143" s="43">
        <v>44672</v>
      </c>
      <c r="N143">
        <f t="shared" si="4"/>
        <v>0.97125150407345995</v>
      </c>
    </row>
    <row r="144" spans="10:14">
      <c r="J144">
        <v>143</v>
      </c>
      <c r="K144" s="43">
        <v>44673</v>
      </c>
      <c r="N144">
        <f t="shared" si="4"/>
        <v>0.97288028279823691</v>
      </c>
    </row>
    <row r="145" spans="10:14">
      <c r="J145">
        <v>144</v>
      </c>
      <c r="K145" s="43">
        <v>44674</v>
      </c>
      <c r="N145">
        <f t="shared" si="4"/>
        <v>0.97441921168799239</v>
      </c>
    </row>
    <row r="146" spans="10:14">
      <c r="J146">
        <v>145</v>
      </c>
      <c r="K146" s="43">
        <v>44675</v>
      </c>
      <c r="N146">
        <f t="shared" si="4"/>
        <v>0.9758729785823308</v>
      </c>
    </row>
    <row r="147" spans="10:14">
      <c r="J147">
        <v>146</v>
      </c>
      <c r="K147" s="43">
        <v>44676</v>
      </c>
      <c r="N147">
        <f t="shared" si="4"/>
        <v>0.97724605653719587</v>
      </c>
    </row>
    <row r="148" spans="10:14">
      <c r="J148">
        <v>147</v>
      </c>
      <c r="K148" s="43">
        <v>44677</v>
      </c>
      <c r="N148">
        <f t="shared" si="4"/>
        <v>0.97854271028239648</v>
      </c>
    </row>
    <row r="149" spans="10:14">
      <c r="J149">
        <v>148</v>
      </c>
      <c r="K149" s="43">
        <v>44678</v>
      </c>
      <c r="N149">
        <f t="shared" si="4"/>
        <v>0.97976700290421459</v>
      </c>
    </row>
    <row r="150" spans="10:14">
      <c r="J150">
        <v>149</v>
      </c>
      <c r="K150" s="43">
        <v>44679</v>
      </c>
      <c r="N150">
        <f t="shared" si="4"/>
        <v>0.98092280268474186</v>
      </c>
    </row>
    <row r="151" spans="10:14">
      <c r="J151">
        <v>150</v>
      </c>
      <c r="K151" s="43">
        <v>44680</v>
      </c>
      <c r="N151">
        <f t="shared" si="4"/>
        <v>0.98201379003790845</v>
      </c>
    </row>
    <row r="152" spans="10:14">
      <c r="J152">
        <v>151</v>
      </c>
      <c r="K152" s="43">
        <v>44681</v>
      </c>
      <c r="N152">
        <f t="shared" si="4"/>
        <v>0.98304346448979929</v>
      </c>
    </row>
    <row r="153" spans="10:14">
      <c r="J153">
        <v>152</v>
      </c>
      <c r="K153" s="43">
        <v>44682</v>
      </c>
      <c r="N153">
        <f t="shared" si="4"/>
        <v>0.9840151516577974</v>
      </c>
    </row>
    <row r="154" spans="10:14">
      <c r="J154">
        <v>153</v>
      </c>
      <c r="K154" s="43">
        <v>44683</v>
      </c>
      <c r="N154">
        <f t="shared" si="4"/>
        <v>0.98493201018940713</v>
      </c>
    </row>
    <row r="155" spans="10:14">
      <c r="J155">
        <v>154</v>
      </c>
      <c r="K155" s="43">
        <v>44684</v>
      </c>
      <c r="N155">
        <f t="shared" si="4"/>
        <v>0.98579703862730883</v>
      </c>
    </row>
    <row r="156" spans="10:14">
      <c r="J156">
        <v>155</v>
      </c>
      <c r="K156" s="43">
        <v>44685</v>
      </c>
      <c r="N156">
        <f t="shared" si="4"/>
        <v>0.98661308217233512</v>
      </c>
    </row>
    <row r="157" spans="10:14">
      <c r="J157">
        <v>156</v>
      </c>
      <c r="K157" s="43">
        <v>44686</v>
      </c>
      <c r="N157">
        <f t="shared" si="4"/>
        <v>0.98738283932066129</v>
      </c>
    </row>
    <row r="158" spans="10:14">
      <c r="J158">
        <v>157</v>
      </c>
      <c r="K158" s="43">
        <v>44687</v>
      </c>
      <c r="N158">
        <f t="shared" si="4"/>
        <v>0.98810886835561296</v>
      </c>
    </row>
    <row r="159" spans="10:14">
      <c r="J159">
        <v>158</v>
      </c>
      <c r="K159" s="43">
        <v>44688</v>
      </c>
      <c r="N159">
        <f t="shared" si="4"/>
        <v>0.98879359367815711</v>
      </c>
    </row>
    <row r="160" spans="10:14">
      <c r="J160">
        <v>159</v>
      </c>
      <c r="K160" s="43">
        <v>44689</v>
      </c>
      <c r="L160">
        <v>0.99</v>
      </c>
      <c r="M160">
        <f t="shared" si="5"/>
        <v>-4.5951198501345836</v>
      </c>
      <c r="N160">
        <f t="shared" si="4"/>
        <v>0.98943931196337676</v>
      </c>
    </row>
    <row r="161" spans="10:14">
      <c r="J161">
        <v>160</v>
      </c>
      <c r="K161" s="43">
        <v>44690</v>
      </c>
      <c r="N161">
        <f t="shared" si="4"/>
        <v>0.99004819813309575</v>
      </c>
    </row>
    <row r="162" spans="10:14">
      <c r="J162">
        <v>161</v>
      </c>
      <c r="K162" s="43">
        <v>44691</v>
      </c>
      <c r="N162">
        <f t="shared" si="4"/>
        <v>0.99062231113732324</v>
      </c>
    </row>
    <row r="163" spans="10:14">
      <c r="J163">
        <v>162</v>
      </c>
      <c r="K163" s="43">
        <v>44692</v>
      </c>
      <c r="N163">
        <f t="shared" si="4"/>
        <v>0.99116359953939226</v>
      </c>
    </row>
    <row r="164" spans="10:14">
      <c r="J164">
        <v>163</v>
      </c>
      <c r="K164" s="43">
        <v>44693</v>
      </c>
      <c r="N164">
        <f t="shared" si="4"/>
        <v>0.99167390690156609</v>
      </c>
    </row>
    <row r="165" spans="10:14">
      <c r="J165">
        <v>164</v>
      </c>
      <c r="K165" s="43">
        <v>44694</v>
      </c>
      <c r="N165">
        <f t="shared" si="4"/>
        <v>0.99215497696954424</v>
      </c>
    </row>
    <row r="166" spans="10:14">
      <c r="J166">
        <v>165</v>
      </c>
      <c r="K166" s="43">
        <v>44695</v>
      </c>
      <c r="N166">
        <f t="shared" si="4"/>
        <v>0.99260845865571812</v>
      </c>
    </row>
    <row r="167" spans="10:14">
      <c r="J167">
        <v>166</v>
      </c>
      <c r="K167" s="43">
        <v>44696</v>
      </c>
      <c r="N167">
        <f t="shared" si="4"/>
        <v>0.99303591082223786</v>
      </c>
    </row>
    <row r="168" spans="10:14">
      <c r="J168">
        <v>167</v>
      </c>
      <c r="K168" s="43">
        <v>44697</v>
      </c>
      <c r="N168">
        <f t="shared" si="4"/>
        <v>0.99343880686598374</v>
      </c>
    </row>
    <row r="169" spans="10:14">
      <c r="J169">
        <v>168</v>
      </c>
      <c r="K169" s="43">
        <v>44698</v>
      </c>
      <c r="N169">
        <f t="shared" si="4"/>
        <v>0.99381853910838891</v>
      </c>
    </row>
    <row r="170" spans="10:14">
      <c r="J170">
        <v>169</v>
      </c>
      <c r="K170" s="43">
        <v>44699</v>
      </c>
      <c r="N170">
        <f t="shared" si="4"/>
        <v>0.9941764229937885</v>
      </c>
    </row>
    <row r="171" spans="10:14">
      <c r="J171">
        <v>170</v>
      </c>
      <c r="K171" s="43">
        <v>44700</v>
      </c>
      <c r="N171">
        <f t="shared" si="4"/>
        <v>0.99451370110054949</v>
      </c>
    </row>
    <row r="172" spans="10:14">
      <c r="J172">
        <v>171</v>
      </c>
      <c r="K172" s="43">
        <v>44701</v>
      </c>
      <c r="N172">
        <f t="shared" si="4"/>
        <v>0.99483154696971143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60F24-D090-42CF-ACC0-06D139020D75}">
  <dimension ref="A1:O16"/>
  <sheetViews>
    <sheetView tabSelected="1" workbookViewId="0">
      <selection activeCell="A17" sqref="A17"/>
    </sheetView>
  </sheetViews>
  <sheetFormatPr defaultRowHeight="13.8"/>
  <sheetData>
    <row r="1" spans="1:15" ht="15.6">
      <c r="A1" s="2" t="s">
        <v>6</v>
      </c>
      <c r="B1" s="3" t="s">
        <v>6</v>
      </c>
      <c r="C1" s="3" t="s">
        <v>6</v>
      </c>
      <c r="D1" s="3" t="s">
        <v>6</v>
      </c>
      <c r="E1" s="3" t="s">
        <v>6</v>
      </c>
      <c r="F1" s="3" t="s">
        <v>6</v>
      </c>
      <c r="G1" s="3" t="s">
        <v>6</v>
      </c>
      <c r="H1" s="2" t="s">
        <v>6</v>
      </c>
      <c r="I1" s="3" t="s">
        <v>6</v>
      </c>
      <c r="J1" s="3" t="s">
        <v>6</v>
      </c>
      <c r="K1" s="3" t="s">
        <v>6</v>
      </c>
      <c r="L1" s="3" t="s">
        <v>6</v>
      </c>
      <c r="M1" s="3" t="s">
        <v>6</v>
      </c>
      <c r="N1" s="3" t="s">
        <v>6</v>
      </c>
      <c r="O1" s="2" t="s">
        <v>6</v>
      </c>
    </row>
    <row r="2" spans="1:15" ht="15.6">
      <c r="A2" s="36" t="s">
        <v>6</v>
      </c>
      <c r="B2" s="4" t="s">
        <v>7</v>
      </c>
      <c r="C2" s="4" t="s">
        <v>7</v>
      </c>
      <c r="D2" s="4" t="s">
        <v>7</v>
      </c>
      <c r="E2" s="4" t="s">
        <v>7</v>
      </c>
      <c r="F2" s="4" t="s">
        <v>7</v>
      </c>
      <c r="G2" s="4" t="s">
        <v>7</v>
      </c>
      <c r="H2" s="37" t="s">
        <v>6</v>
      </c>
      <c r="I2" s="4" t="s">
        <v>8</v>
      </c>
      <c r="J2" s="4" t="s">
        <v>8</v>
      </c>
      <c r="K2" s="4" t="s">
        <v>8</v>
      </c>
      <c r="L2" s="4" t="s">
        <v>8</v>
      </c>
      <c r="M2" s="4" t="s">
        <v>8</v>
      </c>
      <c r="N2" s="4" t="s">
        <v>8</v>
      </c>
      <c r="O2" s="38" t="s">
        <v>6</v>
      </c>
    </row>
    <row r="3" spans="1:15" ht="15.6">
      <c r="A3" s="36"/>
      <c r="B3" s="5" t="s">
        <v>9</v>
      </c>
      <c r="C3" s="5" t="s">
        <v>10</v>
      </c>
      <c r="D3" s="5" t="s">
        <v>11</v>
      </c>
      <c r="E3" s="5" t="s">
        <v>12</v>
      </c>
      <c r="F3" s="5" t="s">
        <v>13</v>
      </c>
      <c r="G3" s="5" t="s">
        <v>14</v>
      </c>
      <c r="H3" s="37"/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38"/>
    </row>
    <row r="4" spans="1:15" ht="15.6">
      <c r="A4" s="36" t="s">
        <v>6</v>
      </c>
      <c r="B4" s="4" t="s">
        <v>15</v>
      </c>
      <c r="C4" s="4" t="s">
        <v>15</v>
      </c>
      <c r="D4" s="4" t="s">
        <v>15</v>
      </c>
      <c r="E4" s="4" t="s">
        <v>15</v>
      </c>
      <c r="F4" s="4" t="s">
        <v>15</v>
      </c>
      <c r="G4" s="4" t="s">
        <v>15</v>
      </c>
      <c r="H4" s="37" t="s">
        <v>6</v>
      </c>
      <c r="I4" s="4" t="s">
        <v>16</v>
      </c>
      <c r="J4" s="4" t="s">
        <v>16</v>
      </c>
      <c r="K4" s="4" t="s">
        <v>16</v>
      </c>
      <c r="L4" s="4" t="s">
        <v>16</v>
      </c>
      <c r="M4" s="4" t="s">
        <v>16</v>
      </c>
      <c r="N4" s="4" t="s">
        <v>16</v>
      </c>
      <c r="O4" s="38" t="s">
        <v>6</v>
      </c>
    </row>
    <row r="5" spans="1:15" ht="15.6">
      <c r="A5" s="36"/>
      <c r="B5" s="6" t="s">
        <v>17</v>
      </c>
      <c r="C5" s="6" t="s">
        <v>18</v>
      </c>
      <c r="D5" s="6" t="s">
        <v>19</v>
      </c>
      <c r="E5" s="6" t="s">
        <v>20</v>
      </c>
      <c r="F5" s="6" t="s">
        <v>21</v>
      </c>
      <c r="G5" s="6" t="s">
        <v>22</v>
      </c>
      <c r="H5" s="37"/>
      <c r="I5" s="5" t="s">
        <v>9</v>
      </c>
      <c r="J5" s="5" t="s">
        <v>10</v>
      </c>
      <c r="K5" s="5" t="s">
        <v>11</v>
      </c>
      <c r="L5" s="5" t="s">
        <v>12</v>
      </c>
      <c r="M5" s="5" t="s">
        <v>13</v>
      </c>
      <c r="N5" s="5" t="s">
        <v>14</v>
      </c>
      <c r="O5" s="38"/>
    </row>
    <row r="6" spans="1:15" ht="15.6">
      <c r="A6" s="36" t="s">
        <v>6</v>
      </c>
      <c r="B6" s="4" t="s">
        <v>23</v>
      </c>
      <c r="C6" s="4" t="s">
        <v>23</v>
      </c>
      <c r="D6" s="4" t="s">
        <v>23</v>
      </c>
      <c r="E6" s="4" t="s">
        <v>23</v>
      </c>
      <c r="F6" s="4" t="s">
        <v>23</v>
      </c>
      <c r="G6" s="4" t="s">
        <v>23</v>
      </c>
      <c r="H6" s="37" t="s">
        <v>6</v>
      </c>
      <c r="I6" s="4" t="s">
        <v>24</v>
      </c>
      <c r="J6" s="4" t="s">
        <v>25</v>
      </c>
      <c r="K6" s="4" t="s">
        <v>24</v>
      </c>
      <c r="L6" s="4" t="s">
        <v>24</v>
      </c>
      <c r="M6" s="4" t="s">
        <v>24</v>
      </c>
      <c r="N6" s="4" t="s">
        <v>24</v>
      </c>
      <c r="O6" s="38" t="s">
        <v>6</v>
      </c>
    </row>
    <row r="7" spans="1:15" ht="15.6">
      <c r="A7" s="36"/>
      <c r="B7" s="6" t="s">
        <v>17</v>
      </c>
      <c r="C7" s="6" t="s">
        <v>18</v>
      </c>
      <c r="D7" s="6" t="s">
        <v>19</v>
      </c>
      <c r="E7" s="6" t="s">
        <v>20</v>
      </c>
      <c r="F7" s="6" t="s">
        <v>21</v>
      </c>
      <c r="G7" s="6" t="s">
        <v>22</v>
      </c>
      <c r="H7" s="37"/>
      <c r="I7" s="5" t="s">
        <v>9</v>
      </c>
      <c r="J7" s="5" t="s">
        <v>10</v>
      </c>
      <c r="K7" s="5" t="s">
        <v>11</v>
      </c>
      <c r="L7" s="5" t="s">
        <v>12</v>
      </c>
      <c r="M7" s="5" t="s">
        <v>13</v>
      </c>
      <c r="N7" s="5" t="s">
        <v>14</v>
      </c>
      <c r="O7" s="38"/>
    </row>
    <row r="8" spans="1:15" ht="15.6">
      <c r="A8" s="36" t="s">
        <v>26</v>
      </c>
      <c r="B8" s="4" t="s">
        <v>27</v>
      </c>
      <c r="C8" s="4" t="s">
        <v>27</v>
      </c>
      <c r="D8" s="4" t="s">
        <v>27</v>
      </c>
      <c r="E8" s="4" t="s">
        <v>27</v>
      </c>
      <c r="F8" s="4" t="s">
        <v>27</v>
      </c>
      <c r="G8" s="4" t="s">
        <v>27</v>
      </c>
      <c r="H8" s="37" t="s">
        <v>26</v>
      </c>
      <c r="I8" s="4" t="s">
        <v>28</v>
      </c>
      <c r="J8" s="4" t="s">
        <v>28</v>
      </c>
      <c r="K8" s="4" t="s">
        <v>28</v>
      </c>
      <c r="L8" s="4" t="s">
        <v>28</v>
      </c>
      <c r="M8" s="4" t="s">
        <v>28</v>
      </c>
      <c r="N8" s="4" t="s">
        <v>28</v>
      </c>
      <c r="O8" s="38" t="s">
        <v>26</v>
      </c>
    </row>
    <row r="9" spans="1:15" ht="15.6">
      <c r="A9" s="36"/>
      <c r="B9" s="6" t="s">
        <v>17</v>
      </c>
      <c r="C9" s="6" t="s">
        <v>18</v>
      </c>
      <c r="D9" s="6" t="s">
        <v>19</v>
      </c>
      <c r="E9" s="6" t="s">
        <v>20</v>
      </c>
      <c r="F9" s="6" t="s">
        <v>21</v>
      </c>
      <c r="G9" s="6" t="s">
        <v>22</v>
      </c>
      <c r="H9" s="37"/>
      <c r="I9" s="5" t="s">
        <v>9</v>
      </c>
      <c r="J9" s="5" t="s">
        <v>10</v>
      </c>
      <c r="K9" s="5" t="s">
        <v>11</v>
      </c>
      <c r="L9" s="5" t="s">
        <v>12</v>
      </c>
      <c r="M9" s="5" t="s">
        <v>13</v>
      </c>
      <c r="N9" s="5" t="s">
        <v>14</v>
      </c>
      <c r="O9" s="38"/>
    </row>
    <row r="10" spans="1:15" ht="15.6">
      <c r="A10" s="36" t="s">
        <v>26</v>
      </c>
      <c r="B10" s="4" t="s">
        <v>29</v>
      </c>
      <c r="C10" s="4" t="s">
        <v>29</v>
      </c>
      <c r="D10" s="4" t="s">
        <v>29</v>
      </c>
      <c r="E10" s="4" t="s">
        <v>29</v>
      </c>
      <c r="F10" s="4" t="s">
        <v>29</v>
      </c>
      <c r="G10" s="4" t="s">
        <v>29</v>
      </c>
      <c r="H10" s="37" t="s">
        <v>26</v>
      </c>
      <c r="I10" s="4" t="s">
        <v>30</v>
      </c>
      <c r="J10" s="4" t="s">
        <v>30</v>
      </c>
      <c r="K10" s="4" t="s">
        <v>30</v>
      </c>
      <c r="L10" s="4" t="s">
        <v>30</v>
      </c>
      <c r="M10" s="4" t="s">
        <v>30</v>
      </c>
      <c r="N10" s="4" t="s">
        <v>30</v>
      </c>
      <c r="O10" s="38" t="s">
        <v>26</v>
      </c>
    </row>
    <row r="11" spans="1:15" ht="15.6">
      <c r="A11" s="36"/>
      <c r="B11" s="6" t="s">
        <v>17</v>
      </c>
      <c r="C11" s="6" t="s">
        <v>18</v>
      </c>
      <c r="D11" s="6" t="s">
        <v>19</v>
      </c>
      <c r="E11" s="6" t="s">
        <v>20</v>
      </c>
      <c r="F11" s="6" t="s">
        <v>21</v>
      </c>
      <c r="G11" s="6" t="s">
        <v>22</v>
      </c>
      <c r="H11" s="37"/>
      <c r="I11" s="5" t="s">
        <v>9</v>
      </c>
      <c r="J11" s="5" t="s">
        <v>10</v>
      </c>
      <c r="K11" s="5" t="s">
        <v>11</v>
      </c>
      <c r="L11" s="5" t="s">
        <v>12</v>
      </c>
      <c r="M11" s="5" t="s">
        <v>13</v>
      </c>
      <c r="N11" s="5" t="s">
        <v>14</v>
      </c>
      <c r="O11" s="38"/>
    </row>
    <row r="12" spans="1:15" ht="15.6">
      <c r="A12" s="36" t="s">
        <v>26</v>
      </c>
      <c r="B12" s="4" t="s">
        <v>31</v>
      </c>
      <c r="C12" s="4" t="s">
        <v>31</v>
      </c>
      <c r="D12" s="4" t="s">
        <v>31</v>
      </c>
      <c r="E12" s="4" t="s">
        <v>31</v>
      </c>
      <c r="F12" s="4" t="s">
        <v>31</v>
      </c>
      <c r="G12" s="4" t="s">
        <v>31</v>
      </c>
      <c r="H12" s="37" t="s">
        <v>26</v>
      </c>
      <c r="I12" s="4" t="s">
        <v>32</v>
      </c>
      <c r="J12" s="4" t="s">
        <v>32</v>
      </c>
      <c r="K12" s="4" t="s">
        <v>32</v>
      </c>
      <c r="L12" s="4" t="s">
        <v>32</v>
      </c>
      <c r="M12" s="4" t="s">
        <v>32</v>
      </c>
      <c r="N12" s="4" t="s">
        <v>32</v>
      </c>
      <c r="O12" s="38" t="s">
        <v>26</v>
      </c>
    </row>
    <row r="13" spans="1:15" ht="15.6">
      <c r="A13" s="36"/>
      <c r="B13" s="6" t="s">
        <v>17</v>
      </c>
      <c r="C13" s="6" t="s">
        <v>18</v>
      </c>
      <c r="D13" s="6" t="s">
        <v>19</v>
      </c>
      <c r="E13" s="6" t="s">
        <v>20</v>
      </c>
      <c r="F13" s="6" t="s">
        <v>21</v>
      </c>
      <c r="G13" s="6" t="s">
        <v>22</v>
      </c>
      <c r="H13" s="37"/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38"/>
    </row>
    <row r="14" spans="1:15" ht="15.6">
      <c r="A14" s="2" t="s">
        <v>26</v>
      </c>
      <c r="B14" s="7" t="s">
        <v>26</v>
      </c>
      <c r="C14" s="7" t="s">
        <v>26</v>
      </c>
      <c r="D14" s="7" t="s">
        <v>26</v>
      </c>
      <c r="E14" s="7" t="s">
        <v>26</v>
      </c>
      <c r="F14" s="7" t="s">
        <v>26</v>
      </c>
      <c r="G14" s="7" t="s">
        <v>26</v>
      </c>
      <c r="H14" s="2" t="s">
        <v>26</v>
      </c>
      <c r="I14" s="7" t="s">
        <v>26</v>
      </c>
      <c r="J14" s="7" t="s">
        <v>26</v>
      </c>
      <c r="K14" s="7" t="s">
        <v>26</v>
      </c>
      <c r="L14" s="7" t="s">
        <v>26</v>
      </c>
      <c r="M14" s="7" t="s">
        <v>26</v>
      </c>
      <c r="N14" s="7" t="s">
        <v>26</v>
      </c>
      <c r="O14" s="2" t="s">
        <v>26</v>
      </c>
    </row>
    <row r="16" spans="1:15" ht="15.6">
      <c r="B16" s="9" t="s">
        <v>33</v>
      </c>
      <c r="C16" s="10"/>
      <c r="D16" s="10"/>
    </row>
  </sheetData>
  <mergeCells count="18">
    <mergeCell ref="A2:A3"/>
    <mergeCell ref="H2:H3"/>
    <mergeCell ref="O2:O3"/>
    <mergeCell ref="A4:A5"/>
    <mergeCell ref="H4:H5"/>
    <mergeCell ref="O4:O5"/>
    <mergeCell ref="A6:A7"/>
    <mergeCell ref="H6:H7"/>
    <mergeCell ref="O6:O7"/>
    <mergeCell ref="A8:A9"/>
    <mergeCell ref="H8:H9"/>
    <mergeCell ref="O8:O9"/>
    <mergeCell ref="A10:A11"/>
    <mergeCell ref="H10:H11"/>
    <mergeCell ref="O10:O11"/>
    <mergeCell ref="A12:A13"/>
    <mergeCell ref="H12:H13"/>
    <mergeCell ref="O12:O1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107F1-4636-4C89-8DC8-05A6D193A378}">
  <dimension ref="A26:A27"/>
  <sheetViews>
    <sheetView workbookViewId="0">
      <selection activeCell="R7" sqref="R7"/>
    </sheetView>
  </sheetViews>
  <sheetFormatPr defaultRowHeight="13.8"/>
  <sheetData>
    <row r="26" spans="1:1" ht="15.6">
      <c r="A26" s="11" t="s">
        <v>34</v>
      </c>
    </row>
    <row r="27" spans="1:1" ht="15.6">
      <c r="A27" s="12" t="s">
        <v>35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71C46-C77B-427E-BEBD-38112F448E0C}">
  <dimension ref="A50:E112"/>
  <sheetViews>
    <sheetView topLeftCell="A34" workbookViewId="0">
      <selection activeCell="I47" sqref="I47"/>
    </sheetView>
  </sheetViews>
  <sheetFormatPr defaultRowHeight="13.8"/>
  <cols>
    <col min="2" max="2" width="17.88671875" customWidth="1"/>
    <col min="3" max="3" width="15.88671875" customWidth="1"/>
  </cols>
  <sheetData>
    <row r="50" spans="1:5">
      <c r="B50" t="s">
        <v>87</v>
      </c>
    </row>
    <row r="51" spans="1:5">
      <c r="B51" t="s">
        <v>88</v>
      </c>
    </row>
    <row r="54" spans="1:5" ht="14.4" thickBot="1">
      <c r="A54" s="16" t="s">
        <v>37</v>
      </c>
    </row>
    <row r="55" spans="1:5" ht="15" thickBot="1">
      <c r="A55" s="17" t="s">
        <v>38</v>
      </c>
      <c r="B55" s="17" t="s">
        <v>39</v>
      </c>
      <c r="C55" s="17" t="s">
        <v>40</v>
      </c>
      <c r="D55" s="18" t="s">
        <v>92</v>
      </c>
      <c r="E55" s="19" t="s">
        <v>41</v>
      </c>
    </row>
    <row r="56" spans="1:5">
      <c r="A56" s="39" t="s">
        <v>42</v>
      </c>
      <c r="B56" s="20" t="s">
        <v>43</v>
      </c>
      <c r="C56" s="20" t="s">
        <v>44</v>
      </c>
      <c r="D56" s="21">
        <v>0.5071</v>
      </c>
      <c r="E56" s="20" t="s">
        <v>73</v>
      </c>
    </row>
    <row r="57" spans="1:5">
      <c r="A57" s="40"/>
      <c r="B57" s="23" t="s">
        <v>85</v>
      </c>
      <c r="C57" s="23" t="s">
        <v>45</v>
      </c>
      <c r="D57" s="24">
        <v>0.48480000000000001</v>
      </c>
      <c r="E57" s="23" t="s">
        <v>74</v>
      </c>
    </row>
    <row r="58" spans="1:5">
      <c r="A58" s="40"/>
      <c r="B58" s="23" t="s">
        <v>46</v>
      </c>
      <c r="C58" s="23" t="s">
        <v>47</v>
      </c>
      <c r="D58" s="24">
        <v>0.43530000000000002</v>
      </c>
      <c r="E58" s="23" t="s">
        <v>71</v>
      </c>
    </row>
    <row r="59" spans="1:5">
      <c r="A59" s="40"/>
      <c r="B59" s="23" t="s">
        <v>48</v>
      </c>
      <c r="C59" s="23" t="s">
        <v>49</v>
      </c>
      <c r="D59" s="24">
        <v>0.28620000000000001</v>
      </c>
      <c r="E59" s="23">
        <v>0.53</v>
      </c>
    </row>
    <row r="60" spans="1:5">
      <c r="A60" s="40"/>
      <c r="B60" s="23" t="s">
        <v>50</v>
      </c>
      <c r="C60" s="23" t="s">
        <v>51</v>
      </c>
      <c r="D60" s="24">
        <v>0.253</v>
      </c>
      <c r="E60" s="24">
        <v>0.5</v>
      </c>
    </row>
    <row r="61" spans="1:5">
      <c r="A61" s="41" t="s">
        <v>52</v>
      </c>
      <c r="B61" s="25" t="s">
        <v>85</v>
      </c>
      <c r="C61" s="25" t="s">
        <v>53</v>
      </c>
      <c r="D61" s="26">
        <v>0.77249999999999996</v>
      </c>
      <c r="E61" s="25" t="s">
        <v>75</v>
      </c>
    </row>
    <row r="62" spans="1:5">
      <c r="A62" s="41"/>
      <c r="B62" s="25" t="s">
        <v>46</v>
      </c>
      <c r="C62" s="25" t="s">
        <v>54</v>
      </c>
      <c r="D62" s="26">
        <v>0.75429999999999997</v>
      </c>
      <c r="E62" s="25" t="s">
        <v>76</v>
      </c>
    </row>
    <row r="63" spans="1:5">
      <c r="A63" s="41"/>
      <c r="B63" s="25" t="s">
        <v>43</v>
      </c>
      <c r="C63" s="25" t="s">
        <v>55</v>
      </c>
      <c r="D63" s="26">
        <v>0.73129999999999995</v>
      </c>
      <c r="E63" s="25" t="s">
        <v>77</v>
      </c>
    </row>
    <row r="64" spans="1:5">
      <c r="A64" s="41"/>
      <c r="B64" s="25" t="s">
        <v>48</v>
      </c>
      <c r="C64" s="25" t="s">
        <v>56</v>
      </c>
      <c r="D64" s="26">
        <v>0.39100000000000001</v>
      </c>
      <c r="E64" s="25">
        <v>0.63</v>
      </c>
    </row>
    <row r="65" spans="1:5" ht="14.4" thickBot="1">
      <c r="A65" s="42"/>
      <c r="B65" s="27" t="s">
        <v>50</v>
      </c>
      <c r="C65" s="27" t="s">
        <v>57</v>
      </c>
      <c r="D65" s="28">
        <v>0.30730000000000002</v>
      </c>
      <c r="E65" s="27">
        <v>0.55000000000000004</v>
      </c>
    </row>
    <row r="66" spans="1:5" ht="15.6">
      <c r="E66" s="13" t="s">
        <v>89</v>
      </c>
    </row>
    <row r="69" spans="1:5" ht="14.4" thickBot="1">
      <c r="A69" s="29" t="s">
        <v>58</v>
      </c>
    </row>
    <row r="70" spans="1:5" ht="14.4" thickBot="1">
      <c r="A70" s="30" t="s">
        <v>38</v>
      </c>
      <c r="B70" s="30" t="s">
        <v>39</v>
      </c>
      <c r="C70" s="30" t="s">
        <v>40</v>
      </c>
      <c r="D70" s="31" t="s">
        <v>93</v>
      </c>
      <c r="E70" s="32" t="s">
        <v>41</v>
      </c>
    </row>
    <row r="71" spans="1:5">
      <c r="A71" s="39" t="s">
        <v>42</v>
      </c>
      <c r="B71" s="20" t="s">
        <v>43</v>
      </c>
      <c r="C71" s="20" t="s">
        <v>59</v>
      </c>
      <c r="D71" s="21">
        <v>0.67300000000000004</v>
      </c>
      <c r="E71" s="33" t="s">
        <v>78</v>
      </c>
    </row>
    <row r="72" spans="1:5">
      <c r="A72" s="40"/>
      <c r="B72" s="23" t="s">
        <v>85</v>
      </c>
      <c r="C72" s="23" t="s">
        <v>60</v>
      </c>
      <c r="D72" s="24">
        <v>0.58750000000000002</v>
      </c>
      <c r="E72" s="33" t="s">
        <v>79</v>
      </c>
    </row>
    <row r="73" spans="1:5">
      <c r="A73" s="40"/>
      <c r="B73" s="23" t="s">
        <v>46</v>
      </c>
      <c r="C73" s="23" t="s">
        <v>61</v>
      </c>
      <c r="D73" s="24">
        <v>0.52969999999999995</v>
      </c>
      <c r="E73" s="33" t="s">
        <v>80</v>
      </c>
    </row>
    <row r="74" spans="1:5">
      <c r="A74" s="40"/>
      <c r="B74" s="22" t="s">
        <v>62</v>
      </c>
      <c r="C74" s="23" t="s">
        <v>63</v>
      </c>
      <c r="D74" s="24">
        <v>0.31180000000000002</v>
      </c>
      <c r="E74" s="33" t="s">
        <v>81</v>
      </c>
    </row>
    <row r="75" spans="1:5">
      <c r="A75" s="40"/>
      <c r="B75" s="23" t="s">
        <v>50</v>
      </c>
      <c r="C75" s="23" t="s">
        <v>64</v>
      </c>
      <c r="D75" s="24">
        <v>0.2702</v>
      </c>
      <c r="E75" s="33" t="s">
        <v>82</v>
      </c>
    </row>
    <row r="76" spans="1:5">
      <c r="A76" s="41" t="s">
        <v>52</v>
      </c>
      <c r="B76" s="25" t="s">
        <v>43</v>
      </c>
      <c r="C76" s="25" t="s">
        <v>65</v>
      </c>
      <c r="D76" s="26">
        <v>0.74</v>
      </c>
      <c r="E76" s="34" t="s">
        <v>83</v>
      </c>
    </row>
    <row r="77" spans="1:5">
      <c r="A77" s="41"/>
      <c r="B77" s="25" t="s">
        <v>48</v>
      </c>
      <c r="C77" s="25" t="s">
        <v>66</v>
      </c>
      <c r="D77" s="26">
        <v>0.72089999999999999</v>
      </c>
      <c r="E77" s="34" t="s">
        <v>84</v>
      </c>
    </row>
    <row r="78" spans="1:5">
      <c r="A78" s="41"/>
      <c r="B78" s="25" t="s">
        <v>50</v>
      </c>
      <c r="C78" s="25" t="s">
        <v>67</v>
      </c>
      <c r="D78" s="26">
        <v>0.67800000000000005</v>
      </c>
      <c r="E78" s="34" t="s">
        <v>78</v>
      </c>
    </row>
    <row r="79" spans="1:5">
      <c r="A79" s="41"/>
      <c r="B79" s="25" t="s">
        <v>85</v>
      </c>
      <c r="C79" s="25" t="s">
        <v>68</v>
      </c>
      <c r="D79" s="26">
        <v>0.53280000000000005</v>
      </c>
      <c r="E79" s="34" t="s">
        <v>80</v>
      </c>
    </row>
    <row r="80" spans="1:5" ht="14.4" thickBot="1">
      <c r="A80" s="42"/>
      <c r="B80" s="27" t="s">
        <v>46</v>
      </c>
      <c r="C80" s="27" t="s">
        <v>69</v>
      </c>
      <c r="D80" s="28">
        <v>0.52</v>
      </c>
      <c r="E80" s="35" t="s">
        <v>86</v>
      </c>
    </row>
    <row r="81" spans="3:5" ht="15.6">
      <c r="E81" s="13" t="s">
        <v>70</v>
      </c>
    </row>
    <row r="83" spans="3:5" ht="15.6">
      <c r="C83" s="14" t="s">
        <v>72</v>
      </c>
    </row>
    <row r="112" spans="1:1">
      <c r="A112" t="s">
        <v>36</v>
      </c>
    </row>
  </sheetData>
  <mergeCells count="4">
    <mergeCell ref="A56:A60"/>
    <mergeCell ref="A61:A65"/>
    <mergeCell ref="A71:A75"/>
    <mergeCell ref="A76:A80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5A57E-43D7-4581-9FFB-082BFB0BEF04}">
  <dimension ref="A1"/>
  <sheetViews>
    <sheetView workbookViewId="0">
      <selection activeCell="D26" sqref="D26"/>
    </sheetView>
  </sheetViews>
  <sheetFormatPr defaultRowHeight="13.8"/>
  <sheetData/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1,2</vt:lpstr>
      <vt:lpstr>Figure</vt:lpstr>
      <vt:lpstr>Figure3</vt:lpstr>
      <vt:lpstr>Figure4,5</vt:lpstr>
      <vt:lpstr>Figur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丽</dc:creator>
  <cp:lastModifiedBy>丽 许</cp:lastModifiedBy>
  <dcterms:created xsi:type="dcterms:W3CDTF">2023-07-09T17:41:14Z</dcterms:created>
  <dcterms:modified xsi:type="dcterms:W3CDTF">2023-09-22T07:07:46Z</dcterms:modified>
</cp:coreProperties>
</file>